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62784b84b3ea73a/PhD/Blick Mead/Paper Drafting/"/>
    </mc:Choice>
  </mc:AlternateContent>
  <xr:revisionPtr revIDLastSave="0" documentId="8_{1AB7823B-D263-4A3E-90A9-F4D762C7A0CE}" xr6:coauthVersionLast="47" xr6:coauthVersionMax="47" xr10:uidLastSave="{00000000-0000-0000-0000-000000000000}"/>
  <bookViews>
    <workbookView xWindow="-110" yWindow="-110" windowWidth="19420" windowHeight="10300" xr2:uid="{596F994B-AC92-49AB-AA32-58AAE6596B9E}"/>
  </bookViews>
  <sheets>
    <sheet name="LOI, XRF and Mag Sus Data BM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0" i="1" l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O31" i="1"/>
  <c r="N31" i="1"/>
  <c r="M31" i="1"/>
  <c r="L31" i="1"/>
  <c r="K31" i="1"/>
  <c r="J31" i="1"/>
  <c r="O30" i="1"/>
  <c r="N30" i="1"/>
  <c r="M30" i="1"/>
  <c r="L30" i="1"/>
  <c r="K30" i="1"/>
  <c r="J30" i="1"/>
  <c r="O29" i="1"/>
  <c r="N29" i="1"/>
  <c r="M29" i="1"/>
  <c r="L29" i="1"/>
  <c r="K29" i="1"/>
  <c r="J29" i="1"/>
  <c r="O28" i="1"/>
  <c r="N28" i="1"/>
  <c r="M28" i="1"/>
  <c r="L28" i="1"/>
  <c r="K28" i="1"/>
  <c r="J28" i="1"/>
  <c r="O27" i="1"/>
  <c r="N27" i="1"/>
  <c r="M27" i="1"/>
  <c r="L27" i="1"/>
  <c r="K27" i="1"/>
  <c r="J27" i="1"/>
  <c r="O26" i="1"/>
  <c r="N26" i="1"/>
  <c r="M26" i="1"/>
  <c r="L26" i="1"/>
  <c r="K26" i="1"/>
  <c r="J26" i="1"/>
  <c r="O25" i="1"/>
  <c r="N25" i="1"/>
  <c r="M25" i="1"/>
  <c r="L25" i="1"/>
  <c r="K25" i="1"/>
  <c r="J25" i="1"/>
  <c r="O24" i="1"/>
  <c r="N24" i="1"/>
  <c r="M24" i="1"/>
  <c r="L24" i="1"/>
  <c r="K24" i="1"/>
  <c r="J24" i="1"/>
  <c r="O23" i="1"/>
  <c r="N23" i="1"/>
  <c r="M23" i="1"/>
  <c r="L23" i="1"/>
  <c r="K23" i="1"/>
  <c r="J23" i="1"/>
  <c r="O22" i="1"/>
  <c r="N22" i="1"/>
  <c r="M22" i="1"/>
  <c r="L22" i="1"/>
  <c r="K22" i="1"/>
  <c r="J22" i="1"/>
  <c r="O21" i="1"/>
  <c r="N21" i="1"/>
  <c r="M21" i="1"/>
  <c r="L21" i="1"/>
  <c r="K21" i="1"/>
  <c r="J21" i="1"/>
  <c r="O20" i="1"/>
  <c r="N20" i="1"/>
  <c r="M20" i="1"/>
  <c r="L20" i="1"/>
  <c r="K20" i="1"/>
  <c r="J20" i="1"/>
  <c r="O19" i="1"/>
  <c r="N19" i="1"/>
  <c r="M19" i="1"/>
  <c r="L19" i="1"/>
  <c r="K19" i="1"/>
  <c r="J19" i="1"/>
  <c r="O18" i="1"/>
  <c r="N18" i="1"/>
  <c r="M18" i="1"/>
  <c r="L18" i="1"/>
  <c r="K18" i="1"/>
  <c r="J18" i="1"/>
  <c r="O17" i="1"/>
  <c r="N17" i="1"/>
  <c r="M17" i="1"/>
  <c r="L17" i="1"/>
  <c r="K17" i="1"/>
  <c r="J17" i="1"/>
  <c r="O16" i="1"/>
  <c r="N16" i="1"/>
  <c r="M16" i="1"/>
  <c r="L16" i="1"/>
  <c r="K16" i="1"/>
  <c r="J16" i="1"/>
  <c r="O15" i="1"/>
  <c r="N15" i="1"/>
  <c r="M15" i="1"/>
  <c r="L15" i="1"/>
  <c r="K15" i="1"/>
  <c r="J15" i="1"/>
</calcChain>
</file>

<file path=xl/sharedStrings.xml><?xml version="1.0" encoding="utf-8"?>
<sst xmlns="http://schemas.openxmlformats.org/spreadsheetml/2006/main" count="62" uniqueCount="54">
  <si>
    <t>Depth (cm)</t>
  </si>
  <si>
    <t>Mass of dry sed (g)</t>
  </si>
  <si>
    <t>%water</t>
  </si>
  <si>
    <t>%LOI550</t>
  </si>
  <si>
    <t>%LOI950</t>
  </si>
  <si>
    <t>Wet Bulk Density (g/cm3)</t>
  </si>
  <si>
    <t>Dry Bulk Density (g/cm3)</t>
  </si>
  <si>
    <t>Cumulative Depth (cm)</t>
  </si>
  <si>
    <t>Mag Sus Gun (x10-6mg-1kg3)</t>
  </si>
  <si>
    <t>Mag Sus ITRAX (x10-6mg-1kg3)</t>
  </si>
  <si>
    <t>Image</t>
  </si>
  <si>
    <t>Context</t>
  </si>
  <si>
    <t>Description</t>
  </si>
  <si>
    <t>Horizons</t>
  </si>
  <si>
    <t>328/329/315</t>
  </si>
  <si>
    <t>Buried Soil</t>
  </si>
  <si>
    <t>under Surface</t>
  </si>
  <si>
    <t>330/316/217</t>
  </si>
  <si>
    <t>Grey</t>
  </si>
  <si>
    <t>Alluvium</t>
  </si>
  <si>
    <t>Reworked</t>
  </si>
  <si>
    <t>334/225</t>
  </si>
  <si>
    <t>Chalk</t>
  </si>
  <si>
    <t>Black=LOI550</t>
  </si>
  <si>
    <t>Carbonate Group</t>
  </si>
  <si>
    <t>Silicate Group</t>
  </si>
  <si>
    <t>Fertility Group</t>
  </si>
  <si>
    <t>Pollution Group</t>
  </si>
  <si>
    <t>REDOX Group</t>
  </si>
  <si>
    <t>Red=Inc:Coh (1cm)</t>
  </si>
  <si>
    <t>Organics (MohInc:MohCoh)</t>
  </si>
  <si>
    <t>Mo inc</t>
  </si>
  <si>
    <t>Mo coh</t>
  </si>
  <si>
    <t>Inc:Coh</t>
  </si>
  <si>
    <t>PXRF DATA (PPM)</t>
  </si>
  <si>
    <t>Grp No.</t>
  </si>
  <si>
    <t>2,3</t>
  </si>
  <si>
    <t>Al x10^-1</t>
  </si>
  <si>
    <t>Si x10^-2</t>
  </si>
  <si>
    <t>P</t>
  </si>
  <si>
    <t>K x10^-1</t>
  </si>
  <si>
    <t>Ca x10^-1</t>
  </si>
  <si>
    <t>Ti x10^-1</t>
  </si>
  <si>
    <t>Mn x10^1</t>
  </si>
  <si>
    <t>Cr x10^1</t>
  </si>
  <si>
    <t>Fe x10^-1</t>
  </si>
  <si>
    <t>Cu x10^1</t>
  </si>
  <si>
    <t>Zn</t>
  </si>
  <si>
    <t>As x10^1</t>
  </si>
  <si>
    <t>Rb x10^1</t>
  </si>
  <si>
    <t>Sr x10^1</t>
  </si>
  <si>
    <t>Zr</t>
  </si>
  <si>
    <t>Ba</t>
  </si>
  <si>
    <t>Pb x10^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LOI, XRF and Mag Sus Data BM'!$L$2</c:f>
              <c:strCache>
                <c:ptCount val="1"/>
                <c:pt idx="0">
                  <c:v>%LOI550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L$3:$L$44</c:f>
              <c:numCache>
                <c:formatCode>General</c:formatCode>
                <c:ptCount val="42"/>
                <c:pt idx="0">
                  <c:v>3.9369467308587605</c:v>
                </c:pt>
                <c:pt idx="1">
                  <c:v>4.1983637146548336</c:v>
                </c:pt>
                <c:pt idx="2">
                  <c:v>4.6006209427039009</c:v>
                </c:pt>
                <c:pt idx="3">
                  <c:v>4.3249161705330978</c:v>
                </c:pt>
                <c:pt idx="4">
                  <c:v>4.3773328808958709</c:v>
                </c:pt>
                <c:pt idx="5">
                  <c:v>4.2333554313856023</c:v>
                </c:pt>
                <c:pt idx="6">
                  <c:v>4.447924823805864</c:v>
                </c:pt>
                <c:pt idx="7">
                  <c:v>4.4762939817958989</c:v>
                </c:pt>
                <c:pt idx="8">
                  <c:v>5.3445229681979729</c:v>
                </c:pt>
                <c:pt idx="9">
                  <c:v>4.338503323565071</c:v>
                </c:pt>
                <c:pt idx="10">
                  <c:v>4.5474119369562951</c:v>
                </c:pt>
                <c:pt idx="11">
                  <c:v>4.7562826783605994</c:v>
                </c:pt>
                <c:pt idx="12" formatCode="0.0000">
                  <c:v>5.0588064234499663</c:v>
                </c:pt>
                <c:pt idx="13" formatCode="0.0000">
                  <c:v>5.1925947101875218</c:v>
                </c:pt>
                <c:pt idx="14" formatCode="0.0000">
                  <c:v>4.7072616054712517</c:v>
                </c:pt>
                <c:pt idx="15" formatCode="0.0000">
                  <c:v>5.0018325053410448</c:v>
                </c:pt>
                <c:pt idx="16" formatCode="0.0000">
                  <c:v>5.1270274516749623</c:v>
                </c:pt>
                <c:pt idx="17" formatCode="0.0000">
                  <c:v>5.2345755201840314</c:v>
                </c:pt>
                <c:pt idx="18" formatCode="0.0000">
                  <c:v>5.439684793924572</c:v>
                </c:pt>
                <c:pt idx="19" formatCode="0.0000">
                  <c:v>5.5682223202574308</c:v>
                </c:pt>
                <c:pt idx="20" formatCode="0.0000">
                  <c:v>5.8241187919992621</c:v>
                </c:pt>
                <c:pt idx="21" formatCode="0.0000">
                  <c:v>5.7588343004569076</c:v>
                </c:pt>
                <c:pt idx="22" formatCode="0.0000">
                  <c:v>5.8605593123900519</c:v>
                </c:pt>
                <c:pt idx="23" formatCode="0.0000">
                  <c:v>5.7497696111028542</c:v>
                </c:pt>
                <c:pt idx="24" formatCode="0.0000">
                  <c:v>5.762724127505388</c:v>
                </c:pt>
                <c:pt idx="25" formatCode="0.0000">
                  <c:v>5.8000654649419765</c:v>
                </c:pt>
                <c:pt idx="26" formatCode="0.0000">
                  <c:v>5.7307020252103005</c:v>
                </c:pt>
                <c:pt idx="27" formatCode="0.0000">
                  <c:v>5.8305411832628975</c:v>
                </c:pt>
                <c:pt idx="28" formatCode="0.0000">
                  <c:v>5.7817865058352629</c:v>
                </c:pt>
                <c:pt idx="29">
                  <c:v>4.96706915477509</c:v>
                </c:pt>
                <c:pt idx="30">
                  <c:v>4.0269027754128981</c:v>
                </c:pt>
                <c:pt idx="31">
                  <c:v>2.9276608360510168</c:v>
                </c:pt>
                <c:pt idx="32">
                  <c:v>2.8130129831369177</c:v>
                </c:pt>
                <c:pt idx="33">
                  <c:v>2.9046793760831906</c:v>
                </c:pt>
                <c:pt idx="34">
                  <c:v>2.6396083161853645</c:v>
                </c:pt>
                <c:pt idx="35">
                  <c:v>2.5184472248957079</c:v>
                </c:pt>
                <c:pt idx="36">
                  <c:v>2.4561761108845204</c:v>
                </c:pt>
                <c:pt idx="37">
                  <c:v>3.2797115517958568</c:v>
                </c:pt>
                <c:pt idx="38">
                  <c:v>3.0876316259147805</c:v>
                </c:pt>
                <c:pt idx="39">
                  <c:v>2.6030523463129529</c:v>
                </c:pt>
                <c:pt idx="40">
                  <c:v>2.367138547226852</c:v>
                </c:pt>
                <c:pt idx="41">
                  <c:v>2.3062237495226343</c:v>
                </c:pt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C7-475D-88C1-538010B80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7856760"/>
        <c:axId val="323721016"/>
      </c:scatterChart>
      <c:valAx>
        <c:axId val="327856760"/>
        <c:scaling>
          <c:orientation val="minMax"/>
          <c:max val="6"/>
          <c:min val="2"/>
        </c:scaling>
        <c:delete val="0"/>
        <c:axPos val="t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1016"/>
        <c:crosses val="autoZero"/>
        <c:crossBetween val="midCat"/>
        <c:majorUnit val="1"/>
      </c:valAx>
      <c:valAx>
        <c:axId val="323721016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7856760"/>
        <c:crosses val="autoZero"/>
        <c:crossBetween val="midCat"/>
        <c:majorUnit val="2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1"/>
          <c:order val="0"/>
          <c:tx>
            <c:strRef>
              <c:f>'LOI, XRF and Mag Sus Data BM'!$AA$53</c:f>
              <c:strCache>
                <c:ptCount val="1"/>
                <c:pt idx="0">
                  <c:v>Mn x10^1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LOI, XRF and Mag Sus Data BM'!$AA$54:$AA$64</c:f>
              <c:numCache>
                <c:formatCode>General</c:formatCode>
                <c:ptCount val="11"/>
                <c:pt idx="0">
                  <c:v>262.63</c:v>
                </c:pt>
                <c:pt idx="1">
                  <c:v>273.95999999999998</c:v>
                </c:pt>
                <c:pt idx="2">
                  <c:v>212.55</c:v>
                </c:pt>
                <c:pt idx="3">
                  <c:v>376.41</c:v>
                </c:pt>
                <c:pt idx="4">
                  <c:v>380.59</c:v>
                </c:pt>
                <c:pt idx="5">
                  <c:v>356.61</c:v>
                </c:pt>
                <c:pt idx="6">
                  <c:v>1569.88</c:v>
                </c:pt>
                <c:pt idx="7">
                  <c:v>248.62</c:v>
                </c:pt>
                <c:pt idx="8">
                  <c:v>278.2</c:v>
                </c:pt>
                <c:pt idx="9">
                  <c:v>350.49</c:v>
                </c:pt>
                <c:pt idx="10">
                  <c:v>356.41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CD-4938-8788-F5A1B9B3A2AF}"/>
            </c:ext>
          </c:extLst>
        </c:ser>
        <c:ser>
          <c:idx val="2"/>
          <c:order val="1"/>
          <c:tx>
            <c:strRef>
              <c:f>'LOI, XRF and Mag Sus Data BM'!$AC$53</c:f>
              <c:strCache>
                <c:ptCount val="1"/>
                <c:pt idx="0">
                  <c:v>Fe x10^-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  <a:effectLst/>
            </c:spPr>
          </c:marker>
          <c:xVal>
            <c:numRef>
              <c:f>'LOI, XRF and Mag Sus Data BM'!$AC$54:$AC$64</c:f>
              <c:numCache>
                <c:formatCode>General</c:formatCode>
                <c:ptCount val="11"/>
                <c:pt idx="0">
                  <c:v>2332.33</c:v>
                </c:pt>
                <c:pt idx="1">
                  <c:v>2389.4250000000002</c:v>
                </c:pt>
                <c:pt idx="2">
                  <c:v>2580.1819999999998</c:v>
                </c:pt>
                <c:pt idx="3">
                  <c:v>2935.8360000000002</c:v>
                </c:pt>
                <c:pt idx="4">
                  <c:v>3459.4089999999997</c:v>
                </c:pt>
                <c:pt idx="5">
                  <c:v>3301.0050000000001</c:v>
                </c:pt>
                <c:pt idx="6">
                  <c:v>2572.835</c:v>
                </c:pt>
                <c:pt idx="7">
                  <c:v>3036.8490000000002</c:v>
                </c:pt>
                <c:pt idx="8">
                  <c:v>763.32799999999997</c:v>
                </c:pt>
                <c:pt idx="9">
                  <c:v>726.33799999999997</c:v>
                </c:pt>
                <c:pt idx="10">
                  <c:v>689.41599999999994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0CD-4938-8788-F5A1B9B3A2AF}"/>
            </c:ext>
          </c:extLst>
        </c:ser>
        <c:ser>
          <c:idx val="4"/>
          <c:order val="2"/>
          <c:tx>
            <c:strRef>
              <c:f>'LOI, XRF and Mag Sus Data BM'!$U$53</c:f>
              <c:strCache>
                <c:ptCount val="1"/>
                <c:pt idx="0">
                  <c:v>Al x10^-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12700">
                <a:solidFill>
                  <a:schemeClr val="accent5"/>
                </a:solidFill>
              </a:ln>
              <a:effectLst/>
            </c:spPr>
          </c:marker>
          <c:xVal>
            <c:numRef>
              <c:f>'LOI, XRF and Mag Sus Data BM'!$U$54:$U$64</c:f>
              <c:numCache>
                <c:formatCode>General</c:formatCode>
                <c:ptCount val="11"/>
                <c:pt idx="0">
                  <c:v>1445.8409999999999</c:v>
                </c:pt>
                <c:pt idx="1">
                  <c:v>1335.979</c:v>
                </c:pt>
                <c:pt idx="2">
                  <c:v>1523.0790000000002</c:v>
                </c:pt>
                <c:pt idx="3">
                  <c:v>1505.5440000000001</c:v>
                </c:pt>
                <c:pt idx="4">
                  <c:v>1495.6309999999999</c:v>
                </c:pt>
                <c:pt idx="5">
                  <c:v>1300.395</c:v>
                </c:pt>
                <c:pt idx="6">
                  <c:v>1287.1030000000001</c:v>
                </c:pt>
                <c:pt idx="7">
                  <c:v>1140.125</c:v>
                </c:pt>
                <c:pt idx="8">
                  <c:v>594.80799999999999</c:v>
                </c:pt>
                <c:pt idx="9">
                  <c:v>688.23299999999995</c:v>
                </c:pt>
                <c:pt idx="10">
                  <c:v>686.81099999999992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0CD-4938-8788-F5A1B9B3A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402280"/>
        <c:axId val="331402672"/>
      </c:scatterChart>
      <c:valAx>
        <c:axId val="331402280"/>
        <c:scaling>
          <c:orientation val="minMax"/>
          <c:max val="3500"/>
          <c:min val="0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02672"/>
        <c:crosses val="autoZero"/>
        <c:crossBetween val="midCat"/>
        <c:majorUnit val="500"/>
      </c:valAx>
      <c:valAx>
        <c:axId val="331402672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0228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207658058010998E-2"/>
          <c:y val="0.96183744198052856"/>
          <c:w val="0.96680240848426302"/>
          <c:h val="3.81625580194713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1"/>
          <c:order val="0"/>
          <c:tx>
            <c:strRef>
              <c:f>'LOI, XRF and Mag Sus Data BM'!$P$2</c:f>
              <c:strCache>
                <c:ptCount val="1"/>
                <c:pt idx="0">
                  <c:v>Mag Sus Gun (x10-6mg-1kg3)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P$3:$P$44</c:f>
              <c:numCache>
                <c:formatCode>0.00</c:formatCode>
                <c:ptCount val="42"/>
                <c:pt idx="0">
                  <c:v>91.471000000000004</c:v>
                </c:pt>
                <c:pt idx="1">
                  <c:v>156.16999999999999</c:v>
                </c:pt>
                <c:pt idx="2">
                  <c:v>161.56</c:v>
                </c:pt>
                <c:pt idx="3">
                  <c:v>178.2</c:v>
                </c:pt>
                <c:pt idx="4">
                  <c:v>184.64</c:v>
                </c:pt>
                <c:pt idx="5">
                  <c:v>166.89999999999998</c:v>
                </c:pt>
                <c:pt idx="6">
                  <c:v>165.26999999999998</c:v>
                </c:pt>
                <c:pt idx="7">
                  <c:v>150.29999999999998</c:v>
                </c:pt>
                <c:pt idx="8">
                  <c:v>162.97999999999999</c:v>
                </c:pt>
                <c:pt idx="9">
                  <c:v>179.23</c:v>
                </c:pt>
                <c:pt idx="10">
                  <c:v>181.16</c:v>
                </c:pt>
                <c:pt idx="11">
                  <c:v>175.54</c:v>
                </c:pt>
                <c:pt idx="12">
                  <c:v>166.53</c:v>
                </c:pt>
                <c:pt idx="13">
                  <c:v>161.96</c:v>
                </c:pt>
                <c:pt idx="14">
                  <c:v>164.42</c:v>
                </c:pt>
                <c:pt idx="15">
                  <c:v>167.89999999999998</c:v>
                </c:pt>
                <c:pt idx="16">
                  <c:v>163.06</c:v>
                </c:pt>
                <c:pt idx="17">
                  <c:v>141.60999999999999</c:v>
                </c:pt>
                <c:pt idx="18">
                  <c:v>130.26</c:v>
                </c:pt>
                <c:pt idx="19">
                  <c:v>122.58000000000001</c:v>
                </c:pt>
                <c:pt idx="20">
                  <c:v>117.99</c:v>
                </c:pt>
                <c:pt idx="21">
                  <c:v>98.317999999999998</c:v>
                </c:pt>
                <c:pt idx="22">
                  <c:v>90.893000000000001</c:v>
                </c:pt>
                <c:pt idx="23">
                  <c:v>84.744</c:v>
                </c:pt>
                <c:pt idx="24">
                  <c:v>81.491</c:v>
                </c:pt>
                <c:pt idx="25">
                  <c:v>71.429999999999993</c:v>
                </c:pt>
                <c:pt idx="26">
                  <c:v>70.224999999999994</c:v>
                </c:pt>
                <c:pt idx="27">
                  <c:v>71.551999999999992</c:v>
                </c:pt>
                <c:pt idx="28">
                  <c:v>68.862000000000009</c:v>
                </c:pt>
                <c:pt idx="29">
                  <c:v>69.298000000000002</c:v>
                </c:pt>
                <c:pt idx="30">
                  <c:v>66.125999999999991</c:v>
                </c:pt>
                <c:pt idx="31">
                  <c:v>71.233000000000004</c:v>
                </c:pt>
                <c:pt idx="32">
                  <c:v>65.160000000000011</c:v>
                </c:pt>
                <c:pt idx="33">
                  <c:v>50.430000000000007</c:v>
                </c:pt>
                <c:pt idx="34">
                  <c:v>38.802</c:v>
                </c:pt>
                <c:pt idx="35">
                  <c:v>33.173000000000002</c:v>
                </c:pt>
                <c:pt idx="36">
                  <c:v>30.916</c:v>
                </c:pt>
                <c:pt idx="37">
                  <c:v>29.696999999999999</c:v>
                </c:pt>
                <c:pt idx="38">
                  <c:v>27.956000000000003</c:v>
                </c:pt>
                <c:pt idx="39">
                  <c:v>30.116</c:v>
                </c:pt>
                <c:pt idx="40">
                  <c:v>34.164999999999999</c:v>
                </c:pt>
                <c:pt idx="41">
                  <c:v>28.055000000000003</c:v>
                </c:pt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AB-440E-B50C-4BC9D29BCD0E}"/>
            </c:ext>
          </c:extLst>
        </c:ser>
        <c:ser>
          <c:idx val="4"/>
          <c:order val="1"/>
          <c:tx>
            <c:strRef>
              <c:f>'LOI, XRF and Mag Sus Data BM'!$Q$2</c:f>
              <c:strCache>
                <c:ptCount val="1"/>
                <c:pt idx="0">
                  <c:v>Mag Sus ITRAX (x10-6mg-1kg3)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Q$3:$Q$44</c:f>
              <c:numCache>
                <c:formatCode>0.00</c:formatCode>
                <c:ptCount val="42"/>
                <c:pt idx="0">
                  <c:v>182.53</c:v>
                </c:pt>
                <c:pt idx="1">
                  <c:v>181.17000000000002</c:v>
                </c:pt>
                <c:pt idx="2">
                  <c:v>234.81</c:v>
                </c:pt>
                <c:pt idx="3">
                  <c:v>205</c:v>
                </c:pt>
                <c:pt idx="4">
                  <c:v>241.32999999999998</c:v>
                </c:pt>
                <c:pt idx="5">
                  <c:v>218.22</c:v>
                </c:pt>
                <c:pt idx="6">
                  <c:v>212.27</c:v>
                </c:pt>
                <c:pt idx="7">
                  <c:v>255.96</c:v>
                </c:pt>
                <c:pt idx="8">
                  <c:v>255.94</c:v>
                </c:pt>
                <c:pt idx="9">
                  <c:v>232.13</c:v>
                </c:pt>
                <c:pt idx="10">
                  <c:v>249.32</c:v>
                </c:pt>
                <c:pt idx="11">
                  <c:v>252.62</c:v>
                </c:pt>
                <c:pt idx="12">
                  <c:v>207.68</c:v>
                </c:pt>
                <c:pt idx="13">
                  <c:v>226.22</c:v>
                </c:pt>
                <c:pt idx="14">
                  <c:v>228.79999999999998</c:v>
                </c:pt>
                <c:pt idx="15">
                  <c:v>230.12</c:v>
                </c:pt>
                <c:pt idx="16">
                  <c:v>195.09</c:v>
                </c:pt>
                <c:pt idx="17">
                  <c:v>214.26</c:v>
                </c:pt>
                <c:pt idx="18">
                  <c:v>208.29999999999998</c:v>
                </c:pt>
                <c:pt idx="19">
                  <c:v>197.76</c:v>
                </c:pt>
                <c:pt idx="20">
                  <c:v>205.07000000000002</c:v>
                </c:pt>
                <c:pt idx="21">
                  <c:v>161.40999999999997</c:v>
                </c:pt>
                <c:pt idx="22">
                  <c:v>177.86</c:v>
                </c:pt>
                <c:pt idx="23">
                  <c:v>175.21999999999997</c:v>
                </c:pt>
                <c:pt idx="24">
                  <c:v>167.36</c:v>
                </c:pt>
                <c:pt idx="25">
                  <c:v>158.07999999999998</c:v>
                </c:pt>
                <c:pt idx="26">
                  <c:v>165.37</c:v>
                </c:pt>
                <c:pt idx="27">
                  <c:v>158.71</c:v>
                </c:pt>
                <c:pt idx="28">
                  <c:v>152.06</c:v>
                </c:pt>
                <c:pt idx="29">
                  <c:v>144.86000000000001</c:v>
                </c:pt>
                <c:pt idx="30">
                  <c:v>126.97</c:v>
                </c:pt>
                <c:pt idx="31">
                  <c:v>134.22999999999999</c:v>
                </c:pt>
                <c:pt idx="32">
                  <c:v>88.63</c:v>
                </c:pt>
                <c:pt idx="33">
                  <c:v>83.28</c:v>
                </c:pt>
                <c:pt idx="34">
                  <c:v>70.739999999999995</c:v>
                </c:pt>
                <c:pt idx="35">
                  <c:v>71.449999999999989</c:v>
                </c:pt>
                <c:pt idx="36">
                  <c:v>61.5</c:v>
                </c:pt>
                <c:pt idx="37">
                  <c:v>58.2</c:v>
                </c:pt>
                <c:pt idx="38">
                  <c:v>54.84</c:v>
                </c:pt>
                <c:pt idx="39">
                  <c:v>59.519999999999996</c:v>
                </c:pt>
                <c:pt idx="40">
                  <c:v>51.550000000000004</c:v>
                </c:pt>
                <c:pt idx="41">
                  <c:v>35.71</c:v>
                </c:pt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2AB-440E-B50C-4BC9D29BC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184480"/>
        <c:axId val="430184872"/>
      </c:scatterChart>
      <c:valAx>
        <c:axId val="430184480"/>
        <c:scaling>
          <c:orientation val="minMax"/>
          <c:max val="260"/>
          <c:min val="20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0184872"/>
        <c:crosses val="autoZero"/>
        <c:crossBetween val="midCat"/>
        <c:majorUnit val="40"/>
      </c:valAx>
      <c:valAx>
        <c:axId val="430184872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018448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207658058010998E-2"/>
          <c:y val="0.96183744198052856"/>
          <c:w val="0.96680240848426302"/>
          <c:h val="3.81625580194713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LOI, XRF and Mag Sus Data BM'!$K$2</c:f>
              <c:strCache>
                <c:ptCount val="1"/>
                <c:pt idx="0">
                  <c:v>%water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K$3:$K$44</c:f>
              <c:numCache>
                <c:formatCode>General</c:formatCode>
                <c:ptCount val="42"/>
                <c:pt idx="0">
                  <c:v>16.022171503097564</c:v>
                </c:pt>
                <c:pt idx="1">
                  <c:v>18.586035641250341</c:v>
                </c:pt>
                <c:pt idx="2">
                  <c:v>18.757165787663396</c:v>
                </c:pt>
                <c:pt idx="3">
                  <c:v>19.050520717925981</c:v>
                </c:pt>
                <c:pt idx="4">
                  <c:v>17.412424100887357</c:v>
                </c:pt>
                <c:pt idx="5">
                  <c:v>17.028131384566976</c:v>
                </c:pt>
                <c:pt idx="6">
                  <c:v>17.120976116303218</c:v>
                </c:pt>
                <c:pt idx="7">
                  <c:v>18.047205522155487</c:v>
                </c:pt>
                <c:pt idx="8">
                  <c:v>17.966060752460855</c:v>
                </c:pt>
                <c:pt idx="9">
                  <c:v>19.420607037954333</c:v>
                </c:pt>
                <c:pt idx="10">
                  <c:v>17.494493000781645</c:v>
                </c:pt>
                <c:pt idx="11">
                  <c:v>18.869731800766292</c:v>
                </c:pt>
                <c:pt idx="12" formatCode="0.0000">
                  <c:v>19.001216960790277</c:v>
                </c:pt>
                <c:pt idx="13" formatCode="0.0000">
                  <c:v>19.1045617239267</c:v>
                </c:pt>
                <c:pt idx="14" formatCode="0.0000">
                  <c:v>18.782919553853787</c:v>
                </c:pt>
                <c:pt idx="15" formatCode="0.0000">
                  <c:v>19.2256201030992</c:v>
                </c:pt>
                <c:pt idx="16" formatCode="0.0000">
                  <c:v>20.073245501068893</c:v>
                </c:pt>
                <c:pt idx="17" formatCode="0.0000">
                  <c:v>20.771671605636346</c:v>
                </c:pt>
                <c:pt idx="18" formatCode="0.0000">
                  <c:v>22.311997255337872</c:v>
                </c:pt>
                <c:pt idx="19" formatCode="0.0000">
                  <c:v>22.988919412506849</c:v>
                </c:pt>
                <c:pt idx="20" formatCode="0.0000">
                  <c:v>23.183355904605349</c:v>
                </c:pt>
                <c:pt idx="21" formatCode="0.0000">
                  <c:v>23.952236214204476</c:v>
                </c:pt>
                <c:pt idx="22" formatCode="0.0000">
                  <c:v>24.290396167007245</c:v>
                </c:pt>
                <c:pt idx="23" formatCode="0.0000">
                  <c:v>24.397972857762081</c:v>
                </c:pt>
                <c:pt idx="24" formatCode="0.0000">
                  <c:v>24.683261439109188</c:v>
                </c:pt>
                <c:pt idx="25" formatCode="0.0000">
                  <c:v>25.381715763140335</c:v>
                </c:pt>
                <c:pt idx="26" formatCode="0.0000">
                  <c:v>25.480532968710737</c:v>
                </c:pt>
                <c:pt idx="27" formatCode="0.0000">
                  <c:v>26.141176212667602</c:v>
                </c:pt>
                <c:pt idx="28" formatCode="0.0000">
                  <c:v>26.722687952587826</c:v>
                </c:pt>
                <c:pt idx="29">
                  <c:v>23.898364079359492</c:v>
                </c:pt>
                <c:pt idx="30">
                  <c:v>21.906788112492588</c:v>
                </c:pt>
                <c:pt idx="31">
                  <c:v>18.046528579238313</c:v>
                </c:pt>
                <c:pt idx="32">
                  <c:v>18.1956906549472</c:v>
                </c:pt>
                <c:pt idx="33">
                  <c:v>19.11063758201086</c:v>
                </c:pt>
                <c:pt idx="34">
                  <c:v>18.781696634393764</c:v>
                </c:pt>
                <c:pt idx="35">
                  <c:v>18.392459746040103</c:v>
                </c:pt>
                <c:pt idx="36">
                  <c:v>18.707539353769658</c:v>
                </c:pt>
                <c:pt idx="37">
                  <c:v>21.315947405750389</c:v>
                </c:pt>
                <c:pt idx="38">
                  <c:v>20.088426157027662</c:v>
                </c:pt>
                <c:pt idx="39">
                  <c:v>18.618688334300746</c:v>
                </c:pt>
                <c:pt idx="40">
                  <c:v>18.131728942368529</c:v>
                </c:pt>
                <c:pt idx="41">
                  <c:v>18.283931357254342</c:v>
                </c:pt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9F-48D1-8756-51A964E80670}"/>
            </c:ext>
          </c:extLst>
        </c:ser>
        <c:ser>
          <c:idx val="2"/>
          <c:order val="1"/>
          <c:tx>
            <c:strRef>
              <c:f>'LOI, XRF and Mag Sus Data BM'!$R$2</c:f>
              <c:strCache>
                <c:ptCount val="1"/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R$3:$R$44</c:f>
              <c:numCache>
                <c:formatCode>0</c:formatCode>
                <c:ptCount val="42"/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9F-48D1-8756-51A964E80670}"/>
            </c:ext>
          </c:extLst>
        </c:ser>
        <c:ser>
          <c:idx val="0"/>
          <c:order val="2"/>
          <c:tx>
            <c:strRef>
              <c:f>'LOI, XRF and Mag Sus Data BM'!$S$2</c:f>
              <c:strCache>
                <c:ptCount val="1"/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S$3:$S$44</c:f>
              <c:numCache>
                <c:formatCode>0</c:formatCode>
                <c:ptCount val="42"/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9F-48D1-8756-51A964E80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720232"/>
        <c:axId val="323722192"/>
      </c:scatterChart>
      <c:valAx>
        <c:axId val="323720232"/>
        <c:scaling>
          <c:orientation val="minMax"/>
          <c:max val="30"/>
          <c:min val="15"/>
        </c:scaling>
        <c:delete val="0"/>
        <c:axPos val="t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2192"/>
        <c:crosses val="autoZero"/>
        <c:crossBetween val="midCat"/>
        <c:majorUnit val="5"/>
      </c:valAx>
      <c:valAx>
        <c:axId val="323722192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023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LOI, XRF and Mag Sus Data BM'!$M$2</c:f>
              <c:strCache>
                <c:ptCount val="1"/>
                <c:pt idx="0">
                  <c:v>%LOI950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M$3:$M$44</c:f>
              <c:numCache>
                <c:formatCode>General</c:formatCode>
                <c:ptCount val="42"/>
                <c:pt idx="0">
                  <c:v>1.1104208728063703</c:v>
                </c:pt>
                <c:pt idx="1">
                  <c:v>1.1482704176833658</c:v>
                </c:pt>
                <c:pt idx="2">
                  <c:v>1.4300498635807803</c:v>
                </c:pt>
                <c:pt idx="3">
                  <c:v>1.1359748169438444</c:v>
                </c:pt>
                <c:pt idx="4">
                  <c:v>1.7079515891867811</c:v>
                </c:pt>
                <c:pt idx="5">
                  <c:v>1.3258831328723677</c:v>
                </c:pt>
                <c:pt idx="6">
                  <c:v>1.1746280344556617</c:v>
                </c:pt>
                <c:pt idx="7">
                  <c:v>1.39247384866188</c:v>
                </c:pt>
                <c:pt idx="8">
                  <c:v>1.3103651354534271</c:v>
                </c:pt>
                <c:pt idx="9">
                  <c:v>1.4509327424773546</c:v>
                </c:pt>
                <c:pt idx="10">
                  <c:v>1.3435535268279371</c:v>
                </c:pt>
                <c:pt idx="11">
                  <c:v>1.6022938100860282</c:v>
                </c:pt>
                <c:pt idx="12" formatCode="0.0000">
                  <c:v>1.4230698817204195</c:v>
                </c:pt>
                <c:pt idx="13" formatCode="0.0000">
                  <c:v>1.525079511993916</c:v>
                </c:pt>
                <c:pt idx="14" formatCode="0.0000">
                  <c:v>1.4256582061419385</c:v>
                </c:pt>
                <c:pt idx="15" formatCode="0.0000">
                  <c:v>1.5929303107086121</c:v>
                </c:pt>
                <c:pt idx="16" formatCode="0.0000">
                  <c:v>1.3922176702872706</c:v>
                </c:pt>
                <c:pt idx="17" formatCode="0.0000">
                  <c:v>1.4160145898609389</c:v>
                </c:pt>
                <c:pt idx="18" formatCode="0.0000">
                  <c:v>1.5240272970169806</c:v>
                </c:pt>
                <c:pt idx="19" formatCode="0.0000">
                  <c:v>1.4437730080544224</c:v>
                </c:pt>
                <c:pt idx="20" formatCode="0.0000">
                  <c:v>1.6640684168618469</c:v>
                </c:pt>
                <c:pt idx="21" formatCode="0.0000">
                  <c:v>1.5744558233265882</c:v>
                </c:pt>
                <c:pt idx="22" formatCode="0.0000">
                  <c:v>1.5263795987718609</c:v>
                </c:pt>
                <c:pt idx="23" formatCode="0.0000">
                  <c:v>1.5084629737551065</c:v>
                </c:pt>
                <c:pt idx="24" formatCode="0.0000">
                  <c:v>1.5758228033189403</c:v>
                </c:pt>
                <c:pt idx="25" formatCode="0.0000">
                  <c:v>1.5755897472495759</c:v>
                </c:pt>
                <c:pt idx="26" formatCode="0.0000">
                  <c:v>1.5658177088715077</c:v>
                </c:pt>
                <c:pt idx="27" formatCode="0.0000">
                  <c:v>1.6536025322707051</c:v>
                </c:pt>
                <c:pt idx="28" formatCode="0.0000">
                  <c:v>1.7253309639781698</c:v>
                </c:pt>
                <c:pt idx="29">
                  <c:v>1.6373948042443391</c:v>
                </c:pt>
                <c:pt idx="30">
                  <c:v>10.045973097224616</c:v>
                </c:pt>
                <c:pt idx="31">
                  <c:v>21.064334420397294</c:v>
                </c:pt>
                <c:pt idx="32">
                  <c:v>23.571108789732826</c:v>
                </c:pt>
                <c:pt idx="33">
                  <c:v>24.409012131715762</c:v>
                </c:pt>
                <c:pt idx="34">
                  <c:v>26.608954800255447</c:v>
                </c:pt>
                <c:pt idx="35">
                  <c:v>26.708373435996197</c:v>
                </c:pt>
                <c:pt idx="36">
                  <c:v>26.987362413371503</c:v>
                </c:pt>
                <c:pt idx="37">
                  <c:v>21.099708778255515</c:v>
                </c:pt>
                <c:pt idx="38">
                  <c:v>22.595038372300493</c:v>
                </c:pt>
                <c:pt idx="39">
                  <c:v>26.315789473684216</c:v>
                </c:pt>
                <c:pt idx="40">
                  <c:v>27.655295118743712</c:v>
                </c:pt>
                <c:pt idx="41">
                  <c:v>27.751050019091288</c:v>
                </c:pt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74-4C42-AD22-2A2BAEE0E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722976"/>
        <c:axId val="323723760"/>
      </c:scatterChart>
      <c:valAx>
        <c:axId val="323722976"/>
        <c:scaling>
          <c:orientation val="minMax"/>
          <c:max val="5"/>
          <c:min val="1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3760"/>
        <c:crosses val="autoZero"/>
        <c:crossBetween val="midCat"/>
        <c:majorUnit val="1"/>
      </c:valAx>
      <c:valAx>
        <c:axId val="323723760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2976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LOI, XRF and Mag Sus Data BM'!$O$2</c:f>
              <c:strCache>
                <c:ptCount val="1"/>
                <c:pt idx="0">
                  <c:v>Dry Bulk Density (g/cm3)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O$3:$O$44</c:f>
              <c:numCache>
                <c:formatCode>General</c:formatCode>
                <c:ptCount val="42"/>
                <c:pt idx="0">
                  <c:v>1.2877999999999989</c:v>
                </c:pt>
                <c:pt idx="1">
                  <c:v>1.3933999999999997</c:v>
                </c:pt>
                <c:pt idx="2">
                  <c:v>1.0628999999999991</c:v>
                </c:pt>
                <c:pt idx="3">
                  <c:v>1.4612999999999996</c:v>
                </c:pt>
                <c:pt idx="4">
                  <c:v>0.88410000000000011</c:v>
                </c:pt>
                <c:pt idx="5">
                  <c:v>1.0559000000000012</c:v>
                </c:pt>
                <c:pt idx="6">
                  <c:v>1.2769999999999992</c:v>
                </c:pt>
                <c:pt idx="7">
                  <c:v>1.4721999999999991</c:v>
                </c:pt>
                <c:pt idx="8">
                  <c:v>1.3584000000000014</c:v>
                </c:pt>
                <c:pt idx="9">
                  <c:v>1.3990999999999989</c:v>
                </c:pt>
                <c:pt idx="10">
                  <c:v>1.1610999999999994</c:v>
                </c:pt>
                <c:pt idx="11">
                  <c:v>1.1858000000000004</c:v>
                </c:pt>
                <c:pt idx="12" formatCode="0.0000">
                  <c:v>1.4721500000000001</c:v>
                </c:pt>
                <c:pt idx="13" formatCode="0.0000">
                  <c:v>1.4846500000000002</c:v>
                </c:pt>
                <c:pt idx="14" formatCode="0.0000">
                  <c:v>1.3297999999999996</c:v>
                </c:pt>
                <c:pt idx="15" formatCode="0.0000">
                  <c:v>1.5039500000000006</c:v>
                </c:pt>
                <c:pt idx="16" formatCode="0.0000">
                  <c:v>1.4664000000000001</c:v>
                </c:pt>
                <c:pt idx="17" formatCode="0.0000">
                  <c:v>1.3918500000000007</c:v>
                </c:pt>
                <c:pt idx="18" formatCode="0.0000">
                  <c:v>1.4034000000000004</c:v>
                </c:pt>
                <c:pt idx="19" formatCode="0.0000">
                  <c:v>1.4280999999999997</c:v>
                </c:pt>
                <c:pt idx="20" formatCode="0.0000">
                  <c:v>1.1515500000000003</c:v>
                </c:pt>
                <c:pt idx="21" formatCode="0.0000">
                  <c:v>1.34755</c:v>
                </c:pt>
                <c:pt idx="22" formatCode="0.0000">
                  <c:v>1.2375500000000006</c:v>
                </c:pt>
                <c:pt idx="23" formatCode="0.0000">
                  <c:v>1.3169000000000004</c:v>
                </c:pt>
                <c:pt idx="24" formatCode="0.0000">
                  <c:v>1.3101999999999991</c:v>
                </c:pt>
                <c:pt idx="25" formatCode="0.0000">
                  <c:v>1.2256</c:v>
                </c:pt>
                <c:pt idx="26" formatCode="0.0000">
                  <c:v>1.2803999999999993</c:v>
                </c:pt>
                <c:pt idx="27" formatCode="0.0000">
                  <c:v>1.2951000000000006</c:v>
                </c:pt>
                <c:pt idx="28" formatCode="0.0000">
                  <c:v>1.2865000000000002</c:v>
                </c:pt>
                <c:pt idx="29">
                  <c:v>1.0932000000000013</c:v>
                </c:pt>
                <c:pt idx="30">
                  <c:v>1.1745999999999999</c:v>
                </c:pt>
                <c:pt idx="31">
                  <c:v>1.3491999999999997</c:v>
                </c:pt>
                <c:pt idx="32">
                  <c:v>1.3401999999999994</c:v>
                </c:pt>
                <c:pt idx="33">
                  <c:v>1.4425000000000008</c:v>
                </c:pt>
                <c:pt idx="34">
                  <c:v>1.4093</c:v>
                </c:pt>
                <c:pt idx="35">
                  <c:v>1.2467999999999986</c:v>
                </c:pt>
                <c:pt idx="36">
                  <c:v>0.98119999999999941</c:v>
                </c:pt>
                <c:pt idx="37">
                  <c:v>1.4422000000000015</c:v>
                </c:pt>
                <c:pt idx="38">
                  <c:v>1.1206000000000014</c:v>
                </c:pt>
                <c:pt idx="39">
                  <c:v>1.4021999999999988</c:v>
                </c:pt>
                <c:pt idx="40">
                  <c:v>1.2927</c:v>
                </c:pt>
                <c:pt idx="41">
                  <c:v>1.3094999999999999</c:v>
                </c:pt>
              </c:numCache>
            </c:numRef>
          </c:xVal>
          <c:yVal>
            <c:numRef>
              <c:f>'LOI, XRF and Mag Sus Data BM'!$I$3:$I$44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4D-4089-A0D3-86C10CB43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724544"/>
        <c:axId val="323724936"/>
      </c:scatterChart>
      <c:valAx>
        <c:axId val="323724544"/>
        <c:scaling>
          <c:orientation val="minMax"/>
          <c:max val="1.7000000000000002"/>
          <c:min val="0.70000000000000007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4936"/>
        <c:crosses val="autoZero"/>
        <c:crossBetween val="midCat"/>
        <c:majorUnit val="0.2"/>
      </c:valAx>
      <c:valAx>
        <c:axId val="323724936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2454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9886886195370766E-2"/>
          <c:y val="0.94628188506403199"/>
          <c:w val="0.96554616180314867"/>
          <c:h val="5.37181149359680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LOI, XRF and Mag Sus Data BM'!$L$2</c:f>
              <c:strCache>
                <c:ptCount val="1"/>
                <c:pt idx="0">
                  <c:v>%LOI550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OI, XRF and Mag Sus Data BM'!$N$48:$N$90</c:f>
              <c:numCache>
                <c:formatCode>General</c:formatCode>
                <c:ptCount val="43"/>
                <c:pt idx="0">
                  <c:v>0.56510681586978639</c:v>
                </c:pt>
                <c:pt idx="1">
                  <c:v>0.60760014096088344</c:v>
                </c:pt>
                <c:pt idx="2">
                  <c:v>0.66266556291390732</c:v>
                </c:pt>
                <c:pt idx="3">
                  <c:v>0.57729848866498734</c:v>
                </c:pt>
                <c:pt idx="4">
                  <c:v>0.57147780138992599</c:v>
                </c:pt>
                <c:pt idx="5">
                  <c:v>0.62333921222810107</c:v>
                </c:pt>
                <c:pt idx="6">
                  <c:v>0.66040791841631674</c:v>
                </c:pt>
                <c:pt idx="7">
                  <c:v>0.58816301454024167</c:v>
                </c:pt>
                <c:pt idx="8">
                  <c:v>0.55289368840427766</c:v>
                </c:pt>
                <c:pt idx="9">
                  <c:v>0.59981961907793513</c:v>
                </c:pt>
                <c:pt idx="10">
                  <c:v>0.58893703798113695</c:v>
                </c:pt>
                <c:pt idx="11">
                  <c:v>0.61484252181926602</c:v>
                </c:pt>
                <c:pt idx="12">
                  <c:v>0.67866851595006927</c:v>
                </c:pt>
                <c:pt idx="13">
                  <c:v>0.6489646506037261</c:v>
                </c:pt>
                <c:pt idx="14">
                  <c:v>0.67294142957026837</c:v>
                </c:pt>
                <c:pt idx="15">
                  <c:v>0.60596136503868236</c:v>
                </c:pt>
                <c:pt idx="16">
                  <c:v>0.60495180667854365</c:v>
                </c:pt>
                <c:pt idx="17">
                  <c:v>0.67829768987511385</c:v>
                </c:pt>
                <c:pt idx="18">
                  <c:v>0.62803830100662905</c:v>
                </c:pt>
                <c:pt idx="19">
                  <c:v>0.62769405992640614</c:v>
                </c:pt>
                <c:pt idx="20">
                  <c:v>0.72291296625222023</c:v>
                </c:pt>
                <c:pt idx="21">
                  <c:v>0.63029930659176692</c:v>
                </c:pt>
                <c:pt idx="22">
                  <c:v>0.76227690358010347</c:v>
                </c:pt>
                <c:pt idx="23">
                  <c:v>0.70729333917189696</c:v>
                </c:pt>
                <c:pt idx="24">
                  <c:v>0.64088581775798181</c:v>
                </c:pt>
                <c:pt idx="25">
                  <c:v>0.65737122557726468</c:v>
                </c:pt>
                <c:pt idx="26">
                  <c:v>0.69045988034890637</c:v>
                </c:pt>
                <c:pt idx="27">
                  <c:v>0.69542713115491939</c:v>
                </c:pt>
                <c:pt idx="28">
                  <c:v>0.68915492957746483</c:v>
                </c:pt>
                <c:pt idx="29">
                  <c:v>0.68744885433715219</c:v>
                </c:pt>
                <c:pt idx="30">
                  <c:v>0.68510482563914887</c:v>
                </c:pt>
                <c:pt idx="31">
                  <c:v>0.59538823529411766</c:v>
                </c:pt>
                <c:pt idx="32">
                  <c:v>0.62682538917538189</c:v>
                </c:pt>
                <c:pt idx="33">
                  <c:v>0.54494860210829565</c:v>
                </c:pt>
                <c:pt idx="34">
                  <c:v>0.49132462686567169</c:v>
                </c:pt>
                <c:pt idx="35">
                  <c:v>0.45476490344248532</c:v>
                </c:pt>
                <c:pt idx="36">
                  <c:v>0.47136026045375928</c:v>
                </c:pt>
                <c:pt idx="37">
                  <c:v>0.44986385699064757</c:v>
                </c:pt>
                <c:pt idx="38">
                  <c:v>0.42124903962243443</c:v>
                </c:pt>
                <c:pt idx="39">
                  <c:v>0.50673669787622744</c:v>
                </c:pt>
                <c:pt idx="40">
                  <c:v>0.45293453724604965</c:v>
                </c:pt>
                <c:pt idx="41">
                  <c:v>0.46991995868835529</c:v>
                </c:pt>
                <c:pt idx="42">
                  <c:v>0.39744758432087512</c:v>
                </c:pt>
              </c:numCache>
            </c:numRef>
          </c:xVal>
          <c:yVal>
            <c:numRef>
              <c:f>'LOI, XRF and Mag Sus Data BM'!$K$48:$K$90</c:f>
              <c:numCache>
                <c:formatCode>General</c:formatCode>
                <c:ptCount val="4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85-4B6E-BB83-390C50BBD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717880"/>
        <c:axId val="323718272"/>
      </c:scatterChart>
      <c:valAx>
        <c:axId val="323717880"/>
        <c:scaling>
          <c:orientation val="minMax"/>
          <c:min val="0.4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18272"/>
        <c:crosses val="autoZero"/>
        <c:crossBetween val="midCat"/>
      </c:valAx>
      <c:valAx>
        <c:axId val="323718272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3717880"/>
        <c:crosses val="autoZero"/>
        <c:crossBetween val="midCat"/>
        <c:majorUnit val="2"/>
        <c:min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LOI, XRF and Mag Sus Data BM'!$Y$53</c:f>
              <c:strCache>
                <c:ptCount val="1"/>
                <c:pt idx="0">
                  <c:v>Ca x10^-1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xVal>
            <c:numRef>
              <c:f>'LOI, XRF and Mag Sus Data BM'!$Y$54:$Y$64</c:f>
              <c:numCache>
                <c:formatCode>General</c:formatCode>
                <c:ptCount val="11"/>
                <c:pt idx="0">
                  <c:v>707.15899999999999</c:v>
                </c:pt>
                <c:pt idx="1">
                  <c:v>652.15</c:v>
                </c:pt>
                <c:pt idx="2">
                  <c:v>692.20600000000002</c:v>
                </c:pt>
                <c:pt idx="3">
                  <c:v>927.24699999999996</c:v>
                </c:pt>
                <c:pt idx="4">
                  <c:v>1094.5639999999999</c:v>
                </c:pt>
                <c:pt idx="5">
                  <c:v>852.86800000000005</c:v>
                </c:pt>
                <c:pt idx="6">
                  <c:v>1169.97</c:v>
                </c:pt>
                <c:pt idx="7">
                  <c:v>3605.1849999999999</c:v>
                </c:pt>
                <c:pt idx="8">
                  <c:v>21616.091</c:v>
                </c:pt>
                <c:pt idx="9">
                  <c:v>20025.042000000001</c:v>
                </c:pt>
                <c:pt idx="10">
                  <c:v>22620.491000000002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F2-422C-BDF0-0B089B1EBB5B}"/>
            </c:ext>
          </c:extLst>
        </c:ser>
        <c:ser>
          <c:idx val="1"/>
          <c:order val="1"/>
          <c:tx>
            <c:strRef>
              <c:f>'LOI, XRF and Mag Sus Data BM'!$AH$53</c:f>
              <c:strCache>
                <c:ptCount val="1"/>
                <c:pt idx="0">
                  <c:v>Sr x10^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LOI, XRF and Mag Sus Data BM'!$AH$54:$AH$64</c:f>
              <c:numCache>
                <c:formatCode>General</c:formatCode>
                <c:ptCount val="11"/>
                <c:pt idx="0">
                  <c:v>397.2</c:v>
                </c:pt>
                <c:pt idx="1">
                  <c:v>378.40000000000003</c:v>
                </c:pt>
                <c:pt idx="2">
                  <c:v>377.8</c:v>
                </c:pt>
                <c:pt idx="3">
                  <c:v>418.8</c:v>
                </c:pt>
                <c:pt idx="4">
                  <c:v>406.1</c:v>
                </c:pt>
                <c:pt idx="5">
                  <c:v>362</c:v>
                </c:pt>
                <c:pt idx="6">
                  <c:v>484.3</c:v>
                </c:pt>
                <c:pt idx="7">
                  <c:v>624.79999999999995</c:v>
                </c:pt>
                <c:pt idx="8">
                  <c:v>2601.8000000000002</c:v>
                </c:pt>
                <c:pt idx="9">
                  <c:v>2448</c:v>
                </c:pt>
                <c:pt idx="10">
                  <c:v>2624.9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F2-422C-BDF0-0B089B1EBB5B}"/>
            </c:ext>
          </c:extLst>
        </c:ser>
        <c:ser>
          <c:idx val="2"/>
          <c:order val="2"/>
          <c:tx>
            <c:strRef>
              <c:f>'LOI, XRF and Mag Sus Data BM'!$AJ$53</c:f>
              <c:strCache>
                <c:ptCount val="1"/>
                <c:pt idx="0">
                  <c:v>B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  <a:effectLst/>
            </c:spPr>
          </c:marker>
          <c:xVal>
            <c:numRef>
              <c:f>'LOI, XRF and Mag Sus Data BM'!$AJ$54:$AJ$64</c:f>
              <c:numCache>
                <c:formatCode>General</c:formatCode>
                <c:ptCount val="11"/>
                <c:pt idx="0">
                  <c:v>337.99</c:v>
                </c:pt>
                <c:pt idx="1">
                  <c:v>312.41000000000003</c:v>
                </c:pt>
                <c:pt idx="2">
                  <c:v>350.16</c:v>
                </c:pt>
                <c:pt idx="3">
                  <c:v>348.22</c:v>
                </c:pt>
                <c:pt idx="4">
                  <c:v>353.14</c:v>
                </c:pt>
                <c:pt idx="5">
                  <c:v>339.27</c:v>
                </c:pt>
                <c:pt idx="6">
                  <c:v>304.98</c:v>
                </c:pt>
                <c:pt idx="7">
                  <c:v>256.8</c:v>
                </c:pt>
                <c:pt idx="8">
                  <c:v>386.22</c:v>
                </c:pt>
                <c:pt idx="9">
                  <c:v>382.63</c:v>
                </c:pt>
                <c:pt idx="10">
                  <c:v>345.96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F2-422C-BDF0-0B089B1EB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7857544"/>
        <c:axId val="327858328"/>
      </c:scatterChart>
      <c:valAx>
        <c:axId val="327857544"/>
        <c:scaling>
          <c:orientation val="minMax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7858328"/>
        <c:crosses val="autoZero"/>
        <c:crossBetween val="midCat"/>
      </c:valAx>
      <c:valAx>
        <c:axId val="327858328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785754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207658058010998E-2"/>
          <c:y val="0.96183744198052856"/>
          <c:w val="0.84382741363080738"/>
          <c:h val="3.3178502465310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LOI, XRF and Mag Sus Data BM'!$V$53</c:f>
              <c:strCache>
                <c:ptCount val="1"/>
                <c:pt idx="0">
                  <c:v>Si x10^-2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xVal>
            <c:numRef>
              <c:f>'LOI, XRF and Mag Sus Data BM'!$V$54:$V$64</c:f>
              <c:numCache>
                <c:formatCode>General</c:formatCode>
                <c:ptCount val="11"/>
                <c:pt idx="0">
                  <c:v>1551.8771999999999</c:v>
                </c:pt>
                <c:pt idx="1">
                  <c:v>1421.9105999999999</c:v>
                </c:pt>
                <c:pt idx="2">
                  <c:v>1519.1916000000001</c:v>
                </c:pt>
                <c:pt idx="3">
                  <c:v>1398.6405</c:v>
                </c:pt>
                <c:pt idx="4">
                  <c:v>1323.0044</c:v>
                </c:pt>
                <c:pt idx="5">
                  <c:v>1231.5771</c:v>
                </c:pt>
                <c:pt idx="6">
                  <c:v>1176.3402000000001</c:v>
                </c:pt>
                <c:pt idx="7">
                  <c:v>1080.2222999999999</c:v>
                </c:pt>
                <c:pt idx="8">
                  <c:v>678.90390000000002</c:v>
                </c:pt>
                <c:pt idx="9">
                  <c:v>683.19410000000005</c:v>
                </c:pt>
                <c:pt idx="10">
                  <c:v>659.71889999999996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898-42E2-B7B2-55A362B3CDAC}"/>
            </c:ext>
          </c:extLst>
        </c:ser>
        <c:ser>
          <c:idx val="1"/>
          <c:order val="1"/>
          <c:tx>
            <c:strRef>
              <c:f>'LOI, XRF and Mag Sus Data BM'!$Z$53</c:f>
              <c:strCache>
                <c:ptCount val="1"/>
                <c:pt idx="0">
                  <c:v>Ti x10^-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LOI, XRF and Mag Sus Data BM'!$Z$54:$Z$64</c:f>
              <c:numCache>
                <c:formatCode>General</c:formatCode>
                <c:ptCount val="11"/>
                <c:pt idx="0">
                  <c:v>414.33199999999999</c:v>
                </c:pt>
                <c:pt idx="1">
                  <c:v>369.39600000000002</c:v>
                </c:pt>
                <c:pt idx="2">
                  <c:v>382.572</c:v>
                </c:pt>
                <c:pt idx="3">
                  <c:v>358.017</c:v>
                </c:pt>
                <c:pt idx="4">
                  <c:v>326.61399999999998</c:v>
                </c:pt>
                <c:pt idx="5">
                  <c:v>320.74799999999999</c:v>
                </c:pt>
                <c:pt idx="6">
                  <c:v>302.14099999999996</c:v>
                </c:pt>
                <c:pt idx="7">
                  <c:v>211.47199999999998</c:v>
                </c:pt>
                <c:pt idx="8">
                  <c:v>96.001000000000005</c:v>
                </c:pt>
                <c:pt idx="9">
                  <c:v>98.47999999999999</c:v>
                </c:pt>
                <c:pt idx="10">
                  <c:v>119.85899999999999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898-42E2-B7B2-55A362B3CDAC}"/>
            </c:ext>
          </c:extLst>
        </c:ser>
        <c:ser>
          <c:idx val="2"/>
          <c:order val="2"/>
          <c:tx>
            <c:strRef>
              <c:f>'LOI, XRF and Mag Sus Data BM'!$AG$53</c:f>
              <c:strCache>
                <c:ptCount val="1"/>
                <c:pt idx="0">
                  <c:v>Rb x10^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  <a:effectLst/>
            </c:spPr>
          </c:marker>
          <c:xVal>
            <c:numRef>
              <c:f>'LOI, XRF and Mag Sus Data BM'!$AG$54:$AG$64</c:f>
              <c:numCache>
                <c:formatCode>General</c:formatCode>
                <c:ptCount val="11"/>
                <c:pt idx="0">
                  <c:v>460.3</c:v>
                </c:pt>
                <c:pt idx="1">
                  <c:v>481.70000000000005</c:v>
                </c:pt>
                <c:pt idx="2">
                  <c:v>433.29999999999995</c:v>
                </c:pt>
                <c:pt idx="3">
                  <c:v>448.29999999999995</c:v>
                </c:pt>
                <c:pt idx="4">
                  <c:v>415.3</c:v>
                </c:pt>
                <c:pt idx="5">
                  <c:v>329.90000000000003</c:v>
                </c:pt>
                <c:pt idx="6">
                  <c:v>358.8</c:v>
                </c:pt>
                <c:pt idx="7">
                  <c:v>348.2</c:v>
                </c:pt>
                <c:pt idx="8">
                  <c:v>176.29999999999998</c:v>
                </c:pt>
                <c:pt idx="9">
                  <c:v>189.5</c:v>
                </c:pt>
                <c:pt idx="10">
                  <c:v>181.29999999999998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98-42E2-B7B2-55A362B3CDAC}"/>
            </c:ext>
          </c:extLst>
        </c:ser>
        <c:ser>
          <c:idx val="3"/>
          <c:order val="3"/>
          <c:tx>
            <c:strRef>
              <c:f>'LOI, XRF and Mag Sus Data BM'!$X$53</c:f>
              <c:strCache>
                <c:ptCount val="1"/>
                <c:pt idx="0">
                  <c:v>K x10^-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xVal>
            <c:numRef>
              <c:f>'LOI, XRF and Mag Sus Data BM'!$X$54:$X$64</c:f>
              <c:numCache>
                <c:formatCode>General</c:formatCode>
                <c:ptCount val="11"/>
                <c:pt idx="0">
                  <c:v>991.72</c:v>
                </c:pt>
                <c:pt idx="1">
                  <c:v>1034.8579999999999</c:v>
                </c:pt>
                <c:pt idx="2">
                  <c:v>1057.1579999999999</c:v>
                </c:pt>
                <c:pt idx="3">
                  <c:v>1181.8600000000001</c:v>
                </c:pt>
                <c:pt idx="4">
                  <c:v>1200.453</c:v>
                </c:pt>
                <c:pt idx="5">
                  <c:v>1036.7530000000002</c:v>
                </c:pt>
                <c:pt idx="6">
                  <c:v>1085.376</c:v>
                </c:pt>
                <c:pt idx="7">
                  <c:v>976.38799999999992</c:v>
                </c:pt>
                <c:pt idx="8">
                  <c:v>647.56799999999998</c:v>
                </c:pt>
                <c:pt idx="9">
                  <c:v>618.23500000000001</c:v>
                </c:pt>
                <c:pt idx="10">
                  <c:v>601.12700000000007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898-42E2-B7B2-55A362B3CDAC}"/>
            </c:ext>
          </c:extLst>
        </c:ser>
        <c:ser>
          <c:idx val="4"/>
          <c:order val="4"/>
          <c:tx>
            <c:strRef>
              <c:f>'LOI, XRF and Mag Sus Data BM'!$AI$53</c:f>
              <c:strCache>
                <c:ptCount val="1"/>
                <c:pt idx="0">
                  <c:v>Z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12700">
                <a:solidFill>
                  <a:schemeClr val="accent5"/>
                </a:solidFill>
              </a:ln>
              <a:effectLst/>
            </c:spPr>
          </c:marker>
          <c:xVal>
            <c:numRef>
              <c:f>'LOI, XRF and Mag Sus Data BM'!$AI$54:$AI$64</c:f>
              <c:numCache>
                <c:formatCode>General</c:formatCode>
                <c:ptCount val="11"/>
                <c:pt idx="0">
                  <c:v>365.31</c:v>
                </c:pt>
                <c:pt idx="1">
                  <c:v>330.36</c:v>
                </c:pt>
                <c:pt idx="2">
                  <c:v>353.12</c:v>
                </c:pt>
                <c:pt idx="3">
                  <c:v>302.64999999999998</c:v>
                </c:pt>
                <c:pt idx="4">
                  <c:v>265.42</c:v>
                </c:pt>
                <c:pt idx="5">
                  <c:v>245.61</c:v>
                </c:pt>
                <c:pt idx="6">
                  <c:v>275.81</c:v>
                </c:pt>
                <c:pt idx="7">
                  <c:v>223.45</c:v>
                </c:pt>
                <c:pt idx="8">
                  <c:v>130.96</c:v>
                </c:pt>
                <c:pt idx="9">
                  <c:v>152.16999999999999</c:v>
                </c:pt>
                <c:pt idx="10">
                  <c:v>134.68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898-42E2-B7B2-55A362B3C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7858720"/>
        <c:axId val="120359152"/>
      </c:scatterChart>
      <c:valAx>
        <c:axId val="327858720"/>
        <c:scaling>
          <c:orientation val="minMax"/>
          <c:max val="1600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359152"/>
        <c:crosses val="autoZero"/>
        <c:crossBetween val="midCat"/>
        <c:majorUnit val="400"/>
      </c:valAx>
      <c:valAx>
        <c:axId val="120359152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78587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207658058010998E-2"/>
          <c:y val="0.96183744198052856"/>
          <c:w val="0.96680240848426302"/>
          <c:h val="3.81625580194713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1"/>
          <c:order val="0"/>
          <c:tx>
            <c:strRef>
              <c:f>'LOI, XRF and Mag Sus Data BM'!$W$53</c:f>
              <c:strCache>
                <c:ptCount val="1"/>
                <c:pt idx="0">
                  <c:v>P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LOI, XRF and Mag Sus Data BM'!$W$54:$W$64</c:f>
              <c:numCache>
                <c:formatCode>General</c:formatCode>
                <c:ptCount val="11"/>
                <c:pt idx="0">
                  <c:v>1602.86</c:v>
                </c:pt>
                <c:pt idx="1">
                  <c:v>1276.96</c:v>
                </c:pt>
                <c:pt idx="2">
                  <c:v>1339.02</c:v>
                </c:pt>
                <c:pt idx="3">
                  <c:v>1420.81</c:v>
                </c:pt>
                <c:pt idx="4">
                  <c:v>1476.36</c:v>
                </c:pt>
                <c:pt idx="5">
                  <c:v>1221.8900000000001</c:v>
                </c:pt>
                <c:pt idx="6">
                  <c:v>1172.27</c:v>
                </c:pt>
                <c:pt idx="7">
                  <c:v>1253.49</c:v>
                </c:pt>
                <c:pt idx="8">
                  <c:v>404.57</c:v>
                </c:pt>
                <c:pt idx="9">
                  <c:v>350.8</c:v>
                </c:pt>
                <c:pt idx="10">
                  <c:v>0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7D-4460-9953-B95D38C680E1}"/>
            </c:ext>
          </c:extLst>
        </c:ser>
        <c:ser>
          <c:idx val="3"/>
          <c:order val="1"/>
          <c:tx>
            <c:strRef>
              <c:f>'LOI, XRF and Mag Sus Data BM'!$X$53</c:f>
              <c:strCache>
                <c:ptCount val="1"/>
                <c:pt idx="0">
                  <c:v>K x10^-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xVal>
            <c:numRef>
              <c:f>'LOI, XRF and Mag Sus Data BM'!$X$54:$X$64</c:f>
              <c:numCache>
                <c:formatCode>General</c:formatCode>
                <c:ptCount val="11"/>
                <c:pt idx="0">
                  <c:v>991.72</c:v>
                </c:pt>
                <c:pt idx="1">
                  <c:v>1034.8579999999999</c:v>
                </c:pt>
                <c:pt idx="2">
                  <c:v>1057.1579999999999</c:v>
                </c:pt>
                <c:pt idx="3">
                  <c:v>1181.8600000000001</c:v>
                </c:pt>
                <c:pt idx="4">
                  <c:v>1200.453</c:v>
                </c:pt>
                <c:pt idx="5">
                  <c:v>1036.7530000000002</c:v>
                </c:pt>
                <c:pt idx="6">
                  <c:v>1085.376</c:v>
                </c:pt>
                <c:pt idx="7">
                  <c:v>976.38799999999992</c:v>
                </c:pt>
                <c:pt idx="8">
                  <c:v>647.56799999999998</c:v>
                </c:pt>
                <c:pt idx="9">
                  <c:v>618.23500000000001</c:v>
                </c:pt>
                <c:pt idx="10">
                  <c:v>601.12700000000007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7D-4460-9953-B95D38C680E1}"/>
            </c:ext>
          </c:extLst>
        </c:ser>
        <c:ser>
          <c:idx val="4"/>
          <c:order val="2"/>
          <c:tx>
            <c:strRef>
              <c:f>'LOI, XRF and Mag Sus Data BM'!$AJ$53</c:f>
              <c:strCache>
                <c:ptCount val="1"/>
                <c:pt idx="0">
                  <c:v>B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12700">
                <a:solidFill>
                  <a:schemeClr val="accent5"/>
                </a:solidFill>
              </a:ln>
              <a:effectLst/>
            </c:spPr>
          </c:marker>
          <c:xVal>
            <c:numRef>
              <c:f>'LOI, XRF and Mag Sus Data BM'!$AJ$54:$AJ$64</c:f>
              <c:numCache>
                <c:formatCode>General</c:formatCode>
                <c:ptCount val="11"/>
                <c:pt idx="0">
                  <c:v>337.99</c:v>
                </c:pt>
                <c:pt idx="1">
                  <c:v>312.41000000000003</c:v>
                </c:pt>
                <c:pt idx="2">
                  <c:v>350.16</c:v>
                </c:pt>
                <c:pt idx="3">
                  <c:v>348.22</c:v>
                </c:pt>
                <c:pt idx="4">
                  <c:v>353.14</c:v>
                </c:pt>
                <c:pt idx="5">
                  <c:v>339.27</c:v>
                </c:pt>
                <c:pt idx="6">
                  <c:v>304.98</c:v>
                </c:pt>
                <c:pt idx="7">
                  <c:v>256.8</c:v>
                </c:pt>
                <c:pt idx="8">
                  <c:v>386.22</c:v>
                </c:pt>
                <c:pt idx="9">
                  <c:v>382.63</c:v>
                </c:pt>
                <c:pt idx="10">
                  <c:v>345.96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7D-4460-9953-B95D38C68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401888"/>
        <c:axId val="331400320"/>
      </c:scatterChart>
      <c:valAx>
        <c:axId val="331401888"/>
        <c:scaling>
          <c:orientation val="minMax"/>
          <c:max val="1800"/>
          <c:min val="0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00320"/>
        <c:crosses val="autoZero"/>
        <c:crossBetween val="midCat"/>
        <c:majorUnit val="400"/>
      </c:valAx>
      <c:valAx>
        <c:axId val="331400320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0188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207658058010998E-2"/>
          <c:y val="0.96183744198052856"/>
          <c:w val="0.96680240848426302"/>
          <c:h val="3.81625580194713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7415375648748"/>
          <c:y val="4.6106150140520573E-2"/>
          <c:w val="0.83117363422582291"/>
          <c:h val="0.890453511850700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LOI, XRF and Mag Sus Data BM'!$AF$53</c:f>
              <c:strCache>
                <c:ptCount val="1"/>
                <c:pt idx="0">
                  <c:v>As x10^1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xVal>
            <c:numRef>
              <c:f>'LOI, XRF and Mag Sus Data BM'!$AF$54:$AF$64</c:f>
              <c:numCache>
                <c:formatCode>General</c:formatCode>
                <c:ptCount val="11"/>
                <c:pt idx="0">
                  <c:v>0</c:v>
                </c:pt>
                <c:pt idx="1">
                  <c:v>76.599999999999994</c:v>
                </c:pt>
                <c:pt idx="2">
                  <c:v>75.275000000000006</c:v>
                </c:pt>
                <c:pt idx="3">
                  <c:v>73.95</c:v>
                </c:pt>
                <c:pt idx="4">
                  <c:v>72.625</c:v>
                </c:pt>
                <c:pt idx="5">
                  <c:v>71.3</c:v>
                </c:pt>
                <c:pt idx="6">
                  <c:v>89.25</c:v>
                </c:pt>
                <c:pt idx="7">
                  <c:v>107.19999999999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19-4EA0-977E-95155C3638BF}"/>
            </c:ext>
          </c:extLst>
        </c:ser>
        <c:ser>
          <c:idx val="1"/>
          <c:order val="1"/>
          <c:tx>
            <c:strRef>
              <c:f>'LOI, XRF and Mag Sus Data BM'!$AB$53</c:f>
              <c:strCache>
                <c:ptCount val="1"/>
                <c:pt idx="0">
                  <c:v>Cr x10^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LOI, XRF and Mag Sus Data BM'!$AB$54:$AB$64</c:f>
              <c:numCache>
                <c:formatCode>General</c:formatCode>
                <c:ptCount val="11"/>
                <c:pt idx="0">
                  <c:v>380.6</c:v>
                </c:pt>
                <c:pt idx="1">
                  <c:v>580.70000000000005</c:v>
                </c:pt>
                <c:pt idx="2">
                  <c:v>491.9</c:v>
                </c:pt>
                <c:pt idx="3">
                  <c:v>752.09999999999991</c:v>
                </c:pt>
                <c:pt idx="4">
                  <c:v>834.80000000000007</c:v>
                </c:pt>
                <c:pt idx="5">
                  <c:v>766.3</c:v>
                </c:pt>
                <c:pt idx="6">
                  <c:v>737.2</c:v>
                </c:pt>
                <c:pt idx="7">
                  <c:v>631.59999999999991</c:v>
                </c:pt>
                <c:pt idx="8">
                  <c:v>454.4</c:v>
                </c:pt>
                <c:pt idx="9">
                  <c:v>277.2</c:v>
                </c:pt>
                <c:pt idx="10">
                  <c:v>0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C19-4EA0-977E-95155C3638BF}"/>
            </c:ext>
          </c:extLst>
        </c:ser>
        <c:ser>
          <c:idx val="2"/>
          <c:order val="2"/>
          <c:tx>
            <c:strRef>
              <c:f>'LOI, XRF and Mag Sus Data BM'!$AE$53</c:f>
              <c:strCache>
                <c:ptCount val="1"/>
                <c:pt idx="0">
                  <c:v>Z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  <a:effectLst/>
            </c:spPr>
          </c:marker>
          <c:xVal>
            <c:numRef>
              <c:f>'LOI, XRF and Mag Sus Data BM'!$AE$54:$AE$64</c:f>
              <c:numCache>
                <c:formatCode>General</c:formatCode>
                <c:ptCount val="11"/>
                <c:pt idx="0">
                  <c:v>110.83</c:v>
                </c:pt>
                <c:pt idx="1">
                  <c:v>68.81</c:v>
                </c:pt>
                <c:pt idx="2">
                  <c:v>102.86</c:v>
                </c:pt>
                <c:pt idx="3">
                  <c:v>142.22</c:v>
                </c:pt>
                <c:pt idx="4">
                  <c:v>416.09</c:v>
                </c:pt>
                <c:pt idx="5">
                  <c:v>312.99</c:v>
                </c:pt>
                <c:pt idx="6">
                  <c:v>376.81</c:v>
                </c:pt>
                <c:pt idx="7">
                  <c:v>418.55</c:v>
                </c:pt>
                <c:pt idx="8">
                  <c:v>240.77</c:v>
                </c:pt>
                <c:pt idx="9">
                  <c:v>283.27999999999997</c:v>
                </c:pt>
                <c:pt idx="10">
                  <c:v>170.24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C19-4EA0-977E-95155C3638BF}"/>
            </c:ext>
          </c:extLst>
        </c:ser>
        <c:ser>
          <c:idx val="3"/>
          <c:order val="3"/>
          <c:tx>
            <c:strRef>
              <c:f>'LOI, XRF and Mag Sus Data BM'!$AK$53</c:f>
              <c:strCache>
                <c:ptCount val="1"/>
                <c:pt idx="0">
                  <c:v>Pb x10^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xVal>
            <c:numRef>
              <c:f>'LOI, XRF and Mag Sus Data BM'!$AK$54:$AK$64</c:f>
              <c:numCache>
                <c:formatCode>General</c:formatCode>
                <c:ptCount val="11"/>
                <c:pt idx="0">
                  <c:v>134.60000000000002</c:v>
                </c:pt>
                <c:pt idx="1">
                  <c:v>97.5</c:v>
                </c:pt>
                <c:pt idx="2">
                  <c:v>82.6</c:v>
                </c:pt>
                <c:pt idx="3">
                  <c:v>89.3</c:v>
                </c:pt>
                <c:pt idx="4">
                  <c:v>110.60000000000001</c:v>
                </c:pt>
                <c:pt idx="5">
                  <c:v>98</c:v>
                </c:pt>
                <c:pt idx="6">
                  <c:v>85.4</c:v>
                </c:pt>
                <c:pt idx="7">
                  <c:v>72.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C19-4EA0-977E-95155C3638BF}"/>
            </c:ext>
          </c:extLst>
        </c:ser>
        <c:ser>
          <c:idx val="4"/>
          <c:order val="4"/>
          <c:tx>
            <c:strRef>
              <c:f>'LOI, XRF and Mag Sus Data BM'!$AD$53</c:f>
              <c:strCache>
                <c:ptCount val="1"/>
                <c:pt idx="0">
                  <c:v>Cu x10^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12700">
                <a:solidFill>
                  <a:schemeClr val="accent5"/>
                </a:solidFill>
              </a:ln>
              <a:effectLst/>
            </c:spPr>
          </c:marker>
          <c:xVal>
            <c:numRef>
              <c:f>'LOI, XRF and Mag Sus Data BM'!$AD$54:$AD$6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23.2</c:v>
                </c:pt>
                <c:pt idx="4">
                  <c:v>225.06666666666666</c:v>
                </c:pt>
                <c:pt idx="5">
                  <c:v>226.93333333333334</c:v>
                </c:pt>
                <c:pt idx="6">
                  <c:v>228.8</c:v>
                </c:pt>
                <c:pt idx="7">
                  <c:v>230.66666666666669</c:v>
                </c:pt>
                <c:pt idx="8">
                  <c:v>232.53333333333333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'LOI, XRF and Mag Sus Data BM'!$T$54:$T$64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3</c:v>
                </c:pt>
                <c:pt idx="8">
                  <c:v>35</c:v>
                </c:pt>
                <c:pt idx="9">
                  <c:v>40</c:v>
                </c:pt>
                <c:pt idx="10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C19-4EA0-977E-95155C363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401496"/>
        <c:axId val="331400712"/>
      </c:scatterChart>
      <c:valAx>
        <c:axId val="331401496"/>
        <c:scaling>
          <c:orientation val="minMax"/>
          <c:max val="900"/>
          <c:min val="0"/>
        </c:scaling>
        <c:delete val="0"/>
        <c:axPos val="t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00712"/>
        <c:crosses val="autoZero"/>
        <c:crossBetween val="midCat"/>
        <c:majorUnit val="100"/>
      </c:valAx>
      <c:valAx>
        <c:axId val="331400712"/>
        <c:scaling>
          <c:orientation val="maxMin"/>
          <c:max val="4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01496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207658058010998E-2"/>
          <c:y val="0.96183744198052856"/>
          <c:w val="0.96680240848426302"/>
          <c:h val="3.81625580194713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3" Type="http://schemas.openxmlformats.org/officeDocument/2006/relationships/chart" Target="../charts/chart3.xml"/><Relationship Id="rId7" Type="http://schemas.openxmlformats.org/officeDocument/2006/relationships/chart" Target="../charts/chart6.xml"/><Relationship Id="rId12" Type="http://schemas.openxmlformats.org/officeDocument/2006/relationships/chart" Target="../charts/chart1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1.png"/><Relationship Id="rId11" Type="http://schemas.openxmlformats.org/officeDocument/2006/relationships/chart" Target="../charts/chart10.xml"/><Relationship Id="rId5" Type="http://schemas.openxmlformats.org/officeDocument/2006/relationships/chart" Target="../charts/chart5.xml"/><Relationship Id="rId10" Type="http://schemas.openxmlformats.org/officeDocument/2006/relationships/chart" Target="../charts/chart9.xml"/><Relationship Id="rId4" Type="http://schemas.openxmlformats.org/officeDocument/2006/relationships/chart" Target="../charts/chart4.xml"/><Relationship Id="rId9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0</xdr:colOff>
      <xdr:row>1</xdr:row>
      <xdr:rowOff>0</xdr:rowOff>
    </xdr:from>
    <xdr:to>
      <xdr:col>36</xdr:col>
      <xdr:colOff>596447</xdr:colOff>
      <xdr:row>35</xdr:row>
      <xdr:rowOff>544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9A853A-6587-490E-A8D6-CD0BC66843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1</xdr:row>
      <xdr:rowOff>0</xdr:rowOff>
    </xdr:from>
    <xdr:to>
      <xdr:col>32</xdr:col>
      <xdr:colOff>1</xdr:colOff>
      <xdr:row>35</xdr:row>
      <xdr:rowOff>544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3F10D96-271A-4A8B-B1D7-96E66A6B7D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1</xdr:row>
      <xdr:rowOff>0</xdr:rowOff>
    </xdr:from>
    <xdr:to>
      <xdr:col>41</xdr:col>
      <xdr:colOff>596447</xdr:colOff>
      <xdr:row>35</xdr:row>
      <xdr:rowOff>544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AAA6C0-D3E4-44DC-91A7-6F8AF008DA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0</xdr:colOff>
      <xdr:row>1</xdr:row>
      <xdr:rowOff>0</xdr:rowOff>
    </xdr:from>
    <xdr:to>
      <xdr:col>46</xdr:col>
      <xdr:colOff>596447</xdr:colOff>
      <xdr:row>35</xdr:row>
      <xdr:rowOff>5442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ECD1EC-F394-42F2-81F9-C28C04FD5D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63286</xdr:colOff>
      <xdr:row>27</xdr:row>
      <xdr:rowOff>13606</xdr:rowOff>
    </xdr:from>
    <xdr:to>
      <xdr:col>41</xdr:col>
      <xdr:colOff>374199</xdr:colOff>
      <xdr:row>29</xdr:row>
      <xdr:rowOff>12246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E845337-B781-46FC-81AB-8FFC76AF415F}"/>
            </a:ext>
          </a:extLst>
        </xdr:cNvPr>
        <xdr:cNvSpPr txBox="1"/>
      </xdr:nvSpPr>
      <xdr:spPr>
        <a:xfrm>
          <a:off x="37298086" y="4985656"/>
          <a:ext cx="820513" cy="477157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arbonate</a:t>
          </a:r>
          <a:r>
            <a:rPr lang="en-GB" sz="1100" baseline="0"/>
            <a:t> 21-27%</a:t>
          </a:r>
          <a:endParaRPr lang="en-GB" sz="1100"/>
        </a:p>
      </xdr:txBody>
    </xdr:sp>
    <xdr:clientData/>
  </xdr:twoCellAnchor>
  <xdr:twoCellAnchor>
    <xdr:from>
      <xdr:col>31</xdr:col>
      <xdr:colOff>598713</xdr:colOff>
      <xdr:row>1</xdr:row>
      <xdr:rowOff>0</xdr:rowOff>
    </xdr:from>
    <xdr:to>
      <xdr:col>37</xdr:col>
      <xdr:colOff>13607</xdr:colOff>
      <xdr:row>35</xdr:row>
      <xdr:rowOff>544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D31D517-D2EB-4965-898D-4ADBF4F781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1</xdr:col>
      <xdr:colOff>40862</xdr:colOff>
      <xdr:row>2</xdr:row>
      <xdr:rowOff>122486</xdr:rowOff>
    </xdr:from>
    <xdr:to>
      <xdr:col>21</xdr:col>
      <xdr:colOff>625929</xdr:colOff>
      <xdr:row>33</xdr:row>
      <xdr:rowOff>407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B2EAF7B5-4A2E-4913-9FEC-FA86185569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770812" y="490786"/>
          <a:ext cx="585067" cy="55902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4</xdr:col>
      <xdr:colOff>20727</xdr:colOff>
      <xdr:row>2</xdr:row>
      <xdr:rowOff>95251</xdr:rowOff>
    </xdr:from>
    <xdr:to>
      <xdr:col>24</xdr:col>
      <xdr:colOff>598748</xdr:colOff>
      <xdr:row>33</xdr:row>
      <xdr:rowOff>13608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F9177F36-4989-4FD2-AAEB-46ED03C0A4D9}"/>
            </a:ext>
          </a:extLst>
        </xdr:cNvPr>
        <xdr:cNvGrpSpPr/>
      </xdr:nvGrpSpPr>
      <xdr:grpSpPr>
        <a:xfrm>
          <a:off x="26322427" y="476251"/>
          <a:ext cx="578021" cy="5823857"/>
          <a:chOff x="7960767" y="485113"/>
          <a:chExt cx="629466" cy="4775250"/>
        </a:xfrm>
      </xdr:grpSpPr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E23EE82E-90ED-4630-9ABE-EACD965A611E}"/>
              </a:ext>
            </a:extLst>
          </xdr:cNvPr>
          <xdr:cNvSpPr txBox="1"/>
        </xdr:nvSpPr>
        <xdr:spPr>
          <a:xfrm>
            <a:off x="7960767" y="4200436"/>
            <a:ext cx="629466" cy="1059927"/>
          </a:xfrm>
          <a:prstGeom prst="rect">
            <a:avLst/>
          </a:prstGeom>
          <a:pattFill prst="pct10">
            <a:fgClr>
              <a:schemeClr val="tx1"/>
            </a:fgClr>
            <a:bgClr>
              <a:srgbClr val="FFFF00"/>
            </a:bgClr>
          </a:patt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GB" sz="1100"/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6D62F7C6-4702-49A0-AAFE-7817DD9A828E}"/>
              </a:ext>
            </a:extLst>
          </xdr:cNvPr>
          <xdr:cNvSpPr txBox="1"/>
        </xdr:nvSpPr>
        <xdr:spPr>
          <a:xfrm>
            <a:off x="7963950" y="2437610"/>
            <a:ext cx="626255" cy="1759997"/>
          </a:xfrm>
          <a:prstGeom prst="rect">
            <a:avLst/>
          </a:prstGeom>
          <a:pattFill prst="narHorz">
            <a:fgClr>
              <a:schemeClr val="bg2">
                <a:lumMod val="50000"/>
              </a:schemeClr>
            </a:fgClr>
            <a:bgClr>
              <a:schemeClr val="bg1"/>
            </a:bgClr>
          </a:patt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GB" sz="1100"/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F9FDC5C4-D413-4DB8-ACAE-077872592D19}"/>
              </a:ext>
            </a:extLst>
          </xdr:cNvPr>
          <xdr:cNvSpPr txBox="1"/>
        </xdr:nvSpPr>
        <xdr:spPr>
          <a:xfrm>
            <a:off x="7963949" y="485113"/>
            <a:ext cx="626251" cy="1952496"/>
          </a:xfrm>
          <a:prstGeom prst="rect">
            <a:avLst/>
          </a:prstGeom>
          <a:solidFill>
            <a:schemeClr val="accent4">
              <a:lumMod val="75000"/>
            </a:schemeClr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GB" sz="1100"/>
          </a:p>
        </xdr:txBody>
      </xdr:sp>
    </xdr:grpSp>
    <xdr:clientData/>
  </xdr:twoCellAnchor>
  <xdr:twoCellAnchor>
    <xdr:from>
      <xdr:col>47</xdr:col>
      <xdr:colOff>0</xdr:colOff>
      <xdr:row>1</xdr:row>
      <xdr:rowOff>0</xdr:rowOff>
    </xdr:from>
    <xdr:to>
      <xdr:col>51</xdr:col>
      <xdr:colOff>596448</xdr:colOff>
      <xdr:row>35</xdr:row>
      <xdr:rowOff>5442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3EB6E32-3FB8-482A-AAFC-3ADC1D85FC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2</xdr:col>
      <xdr:colOff>0</xdr:colOff>
      <xdr:row>1</xdr:row>
      <xdr:rowOff>0</xdr:rowOff>
    </xdr:from>
    <xdr:to>
      <xdr:col>56</xdr:col>
      <xdr:colOff>596448</xdr:colOff>
      <xdr:row>35</xdr:row>
      <xdr:rowOff>5442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B50E137-5321-4314-8277-36D624D1F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7</xdr:col>
      <xdr:colOff>0</xdr:colOff>
      <xdr:row>1</xdr:row>
      <xdr:rowOff>0</xdr:rowOff>
    </xdr:from>
    <xdr:to>
      <xdr:col>61</xdr:col>
      <xdr:colOff>596447</xdr:colOff>
      <xdr:row>35</xdr:row>
      <xdr:rowOff>5442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976CC9B-2D3B-4207-8AD7-5A35B97C39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2</xdr:col>
      <xdr:colOff>0</xdr:colOff>
      <xdr:row>1</xdr:row>
      <xdr:rowOff>0</xdr:rowOff>
    </xdr:from>
    <xdr:to>
      <xdr:col>66</xdr:col>
      <xdr:colOff>596447</xdr:colOff>
      <xdr:row>35</xdr:row>
      <xdr:rowOff>5442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429CD97-17FE-47A8-BF09-89847964B2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7</xdr:col>
      <xdr:colOff>0</xdr:colOff>
      <xdr:row>1</xdr:row>
      <xdr:rowOff>0</xdr:rowOff>
    </xdr:from>
    <xdr:to>
      <xdr:col>71</xdr:col>
      <xdr:colOff>596447</xdr:colOff>
      <xdr:row>35</xdr:row>
      <xdr:rowOff>5442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FF7554D-43D0-4BC3-AFFD-C8AD171202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2</xdr:col>
      <xdr:colOff>0</xdr:colOff>
      <xdr:row>1</xdr:row>
      <xdr:rowOff>0</xdr:rowOff>
    </xdr:from>
    <xdr:to>
      <xdr:col>76</xdr:col>
      <xdr:colOff>596447</xdr:colOff>
      <xdr:row>35</xdr:row>
      <xdr:rowOff>5442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6B5D253-9911-4B29-B527-5787D35FC0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62784b84b3ea73a/PhD/Blick%20Mead/LOI/Sam%20LOI%20Blick%20Mea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Cumulative Data"/>
      <sheetName val="With Shading"/>
      <sheetName val="With DNA"/>
      <sheetName val="Mag Sus and LOI Normalised"/>
      <sheetName val="Sheet1"/>
    </sheetNames>
    <sheetDataSet>
      <sheetData sheetId="0"/>
      <sheetData sheetId="1">
        <row r="2">
          <cell r="K2" t="str">
            <v>%water</v>
          </cell>
          <cell r="L2" t="str">
            <v>%LOI550</v>
          </cell>
          <cell r="M2" t="str">
            <v>%LOI950</v>
          </cell>
          <cell r="O2" t="str">
            <v>Dry Bulk Density (g/cm3)</v>
          </cell>
          <cell r="P2" t="str">
            <v>Mag Sus Gun (x10-6mg-1kg3)</v>
          </cell>
          <cell r="Q2" t="str">
            <v>Mag Sus ITRAX (x10-6mg-1kg3)</v>
          </cell>
        </row>
        <row r="3">
          <cell r="I3">
            <v>1</v>
          </cell>
          <cell r="K3">
            <v>16.022171503097564</v>
          </cell>
          <cell r="L3">
            <v>3.9369467308587605</v>
          </cell>
          <cell r="M3">
            <v>1.1104208728063703</v>
          </cell>
          <cell r="O3">
            <v>1.2877999999999989</v>
          </cell>
          <cell r="P3">
            <v>91.471000000000004</v>
          </cell>
          <cell r="Q3">
            <v>182.53</v>
          </cell>
        </row>
        <row r="4">
          <cell r="I4">
            <v>2</v>
          </cell>
          <cell r="K4">
            <v>18.586035641250341</v>
          </cell>
          <cell r="L4">
            <v>4.1983637146548336</v>
          </cell>
          <cell r="M4">
            <v>1.1482704176833658</v>
          </cell>
          <cell r="O4">
            <v>1.3933999999999997</v>
          </cell>
          <cell r="P4">
            <v>156.16999999999999</v>
          </cell>
          <cell r="Q4">
            <v>181.17000000000002</v>
          </cell>
        </row>
        <row r="5">
          <cell r="I5">
            <v>3</v>
          </cell>
          <cell r="K5">
            <v>18.757165787663396</v>
          </cell>
          <cell r="L5">
            <v>4.6006209427039009</v>
          </cell>
          <cell r="M5">
            <v>1.4300498635807803</v>
          </cell>
          <cell r="O5">
            <v>1.0628999999999991</v>
          </cell>
          <cell r="P5">
            <v>161.56</v>
          </cell>
          <cell r="Q5">
            <v>234.81</v>
          </cell>
        </row>
        <row r="6">
          <cell r="I6">
            <v>4</v>
          </cell>
          <cell r="K6">
            <v>19.050520717925981</v>
          </cell>
          <cell r="L6">
            <v>4.3249161705330978</v>
          </cell>
          <cell r="M6">
            <v>1.1359748169438444</v>
          </cell>
          <cell r="O6">
            <v>1.4612999999999996</v>
          </cell>
          <cell r="P6">
            <v>178.2</v>
          </cell>
          <cell r="Q6">
            <v>205</v>
          </cell>
        </row>
        <row r="7">
          <cell r="I7">
            <v>5</v>
          </cell>
          <cell r="K7">
            <v>17.412424100887357</v>
          </cell>
          <cell r="L7">
            <v>4.3773328808958709</v>
          </cell>
          <cell r="M7">
            <v>1.7079515891867811</v>
          </cell>
          <cell r="O7">
            <v>0.88410000000000011</v>
          </cell>
          <cell r="P7">
            <v>184.64</v>
          </cell>
          <cell r="Q7">
            <v>241.32999999999998</v>
          </cell>
        </row>
        <row r="8">
          <cell r="I8">
            <v>6</v>
          </cell>
          <cell r="K8">
            <v>17.028131384566976</v>
          </cell>
          <cell r="L8">
            <v>4.2333554313856023</v>
          </cell>
          <cell r="M8">
            <v>1.3258831328723677</v>
          </cell>
          <cell r="O8">
            <v>1.0559000000000012</v>
          </cell>
          <cell r="P8">
            <v>166.89999999999998</v>
          </cell>
          <cell r="Q8">
            <v>218.22</v>
          </cell>
        </row>
        <row r="9">
          <cell r="I9">
            <v>7</v>
          </cell>
          <cell r="K9">
            <v>17.120976116303218</v>
          </cell>
          <cell r="L9">
            <v>4.447924823805864</v>
          </cell>
          <cell r="M9">
            <v>1.1746280344556617</v>
          </cell>
          <cell r="O9">
            <v>1.2769999999999992</v>
          </cell>
          <cell r="P9">
            <v>165.26999999999998</v>
          </cell>
          <cell r="Q9">
            <v>212.27</v>
          </cell>
        </row>
        <row r="10">
          <cell r="I10">
            <v>8</v>
          </cell>
          <cell r="K10">
            <v>18.047205522155487</v>
          </cell>
          <cell r="L10">
            <v>4.4762939817958989</v>
          </cell>
          <cell r="M10">
            <v>1.39247384866188</v>
          </cell>
          <cell r="O10">
            <v>1.4721999999999991</v>
          </cell>
          <cell r="P10">
            <v>150.29999999999998</v>
          </cell>
          <cell r="Q10">
            <v>255.96</v>
          </cell>
        </row>
        <row r="11">
          <cell r="I11">
            <v>9</v>
          </cell>
          <cell r="K11">
            <v>17.966060752460855</v>
          </cell>
          <cell r="L11">
            <v>5.3445229681979729</v>
          </cell>
          <cell r="M11">
            <v>1.3103651354534271</v>
          </cell>
          <cell r="O11">
            <v>1.3584000000000014</v>
          </cell>
          <cell r="P11">
            <v>162.97999999999999</v>
          </cell>
          <cell r="Q11">
            <v>255.94</v>
          </cell>
        </row>
        <row r="12">
          <cell r="I12">
            <v>10</v>
          </cell>
          <cell r="K12">
            <v>19.420607037954333</v>
          </cell>
          <cell r="L12">
            <v>4.338503323565071</v>
          </cell>
          <cell r="M12">
            <v>1.4509327424773546</v>
          </cell>
          <cell r="O12">
            <v>1.3990999999999989</v>
          </cell>
          <cell r="P12">
            <v>179.23</v>
          </cell>
          <cell r="Q12">
            <v>232.13</v>
          </cell>
        </row>
        <row r="13">
          <cell r="I13">
            <v>11</v>
          </cell>
          <cell r="K13">
            <v>17.494493000781645</v>
          </cell>
          <cell r="L13">
            <v>4.5474119369562951</v>
          </cell>
          <cell r="M13">
            <v>1.3435535268279371</v>
          </cell>
          <cell r="O13">
            <v>1.1610999999999994</v>
          </cell>
          <cell r="P13">
            <v>181.16</v>
          </cell>
          <cell r="Q13">
            <v>249.32</v>
          </cell>
        </row>
        <row r="14">
          <cell r="I14">
            <v>12</v>
          </cell>
          <cell r="K14">
            <v>18.869731800766292</v>
          </cell>
          <cell r="L14">
            <v>4.7562826783605994</v>
          </cell>
          <cell r="M14">
            <v>1.6022938100860282</v>
          </cell>
          <cell r="O14">
            <v>1.1858000000000004</v>
          </cell>
          <cell r="P14">
            <v>175.54</v>
          </cell>
          <cell r="Q14">
            <v>252.62</v>
          </cell>
        </row>
        <row r="15">
          <cell r="I15">
            <v>13</v>
          </cell>
          <cell r="K15">
            <v>19.001216960790277</v>
          </cell>
          <cell r="L15">
            <v>5.0588064234499663</v>
          </cell>
          <cell r="M15">
            <v>1.4230698817204195</v>
          </cell>
          <cell r="O15">
            <v>1.4721500000000001</v>
          </cell>
          <cell r="P15">
            <v>166.53</v>
          </cell>
          <cell r="Q15">
            <v>207.68</v>
          </cell>
        </row>
        <row r="16">
          <cell r="I16">
            <v>14</v>
          </cell>
          <cell r="K16">
            <v>19.1045617239267</v>
          </cell>
          <cell r="L16">
            <v>5.1925947101875218</v>
          </cell>
          <cell r="M16">
            <v>1.525079511993916</v>
          </cell>
          <cell r="O16">
            <v>1.4846500000000002</v>
          </cell>
          <cell r="P16">
            <v>161.96</v>
          </cell>
          <cell r="Q16">
            <v>226.22</v>
          </cell>
        </row>
        <row r="17">
          <cell r="I17">
            <v>15</v>
          </cell>
          <cell r="K17">
            <v>18.782919553853787</v>
          </cell>
          <cell r="L17">
            <v>4.7072616054712517</v>
          </cell>
          <cell r="M17">
            <v>1.4256582061419385</v>
          </cell>
          <cell r="O17">
            <v>1.3297999999999996</v>
          </cell>
          <cell r="P17">
            <v>164.42</v>
          </cell>
          <cell r="Q17">
            <v>228.79999999999998</v>
          </cell>
        </row>
        <row r="18">
          <cell r="I18">
            <v>16</v>
          </cell>
          <cell r="K18">
            <v>19.2256201030992</v>
          </cell>
          <cell r="L18">
            <v>5.0018325053410448</v>
          </cell>
          <cell r="M18">
            <v>1.5929303107086121</v>
          </cell>
          <cell r="O18">
            <v>1.5039500000000006</v>
          </cell>
          <cell r="P18">
            <v>167.89999999999998</v>
          </cell>
          <cell r="Q18">
            <v>230.12</v>
          </cell>
        </row>
        <row r="19">
          <cell r="I19">
            <v>17</v>
          </cell>
          <cell r="K19">
            <v>20.073245501068893</v>
          </cell>
          <cell r="L19">
            <v>5.1270274516749623</v>
          </cell>
          <cell r="M19">
            <v>1.3922176702872706</v>
          </cell>
          <cell r="O19">
            <v>1.4664000000000001</v>
          </cell>
          <cell r="P19">
            <v>163.06</v>
          </cell>
          <cell r="Q19">
            <v>195.09</v>
          </cell>
        </row>
        <row r="20">
          <cell r="I20">
            <v>18</v>
          </cell>
          <cell r="K20">
            <v>20.771671605636346</v>
          </cell>
          <cell r="L20">
            <v>5.2345755201840314</v>
          </cell>
          <cell r="M20">
            <v>1.4160145898609389</v>
          </cell>
          <cell r="O20">
            <v>1.3918500000000007</v>
          </cell>
          <cell r="P20">
            <v>141.60999999999999</v>
          </cell>
          <cell r="Q20">
            <v>214.26</v>
          </cell>
        </row>
        <row r="21">
          <cell r="I21">
            <v>19</v>
          </cell>
          <cell r="K21">
            <v>22.311997255337872</v>
          </cell>
          <cell r="L21">
            <v>5.439684793924572</v>
          </cell>
          <cell r="M21">
            <v>1.5240272970169806</v>
          </cell>
          <cell r="O21">
            <v>1.4034000000000004</v>
          </cell>
          <cell r="P21">
            <v>130.26</v>
          </cell>
          <cell r="Q21">
            <v>208.29999999999998</v>
          </cell>
        </row>
        <row r="22">
          <cell r="I22">
            <v>20</v>
          </cell>
          <cell r="K22">
            <v>22.988919412506849</v>
          </cell>
          <cell r="L22">
            <v>5.5682223202574308</v>
          </cell>
          <cell r="M22">
            <v>1.4437730080544224</v>
          </cell>
          <cell r="O22">
            <v>1.4280999999999997</v>
          </cell>
          <cell r="P22">
            <v>122.58000000000001</v>
          </cell>
          <cell r="Q22">
            <v>197.76</v>
          </cell>
        </row>
        <row r="23">
          <cell r="I23">
            <v>21</v>
          </cell>
          <cell r="K23">
            <v>23.183355904605349</v>
          </cell>
          <cell r="L23">
            <v>5.8241187919992621</v>
          </cell>
          <cell r="M23">
            <v>1.6640684168618469</v>
          </cell>
          <cell r="O23">
            <v>1.1515500000000003</v>
          </cell>
          <cell r="P23">
            <v>117.99</v>
          </cell>
          <cell r="Q23">
            <v>205.07000000000002</v>
          </cell>
        </row>
        <row r="24">
          <cell r="I24">
            <v>22</v>
          </cell>
          <cell r="K24">
            <v>23.952236214204476</v>
          </cell>
          <cell r="L24">
            <v>5.7588343004569076</v>
          </cell>
          <cell r="M24">
            <v>1.5744558233265882</v>
          </cell>
          <cell r="O24">
            <v>1.34755</v>
          </cell>
          <cell r="P24">
            <v>98.317999999999998</v>
          </cell>
          <cell r="Q24">
            <v>161.40999999999997</v>
          </cell>
        </row>
        <row r="25">
          <cell r="I25">
            <v>23</v>
          </cell>
          <cell r="K25">
            <v>24.290396167007245</v>
          </cell>
          <cell r="L25">
            <v>5.8605593123900519</v>
          </cell>
          <cell r="M25">
            <v>1.5263795987718609</v>
          </cell>
          <cell r="O25">
            <v>1.2375500000000006</v>
          </cell>
          <cell r="P25">
            <v>90.893000000000001</v>
          </cell>
          <cell r="Q25">
            <v>177.86</v>
          </cell>
        </row>
        <row r="26">
          <cell r="I26">
            <v>24</v>
          </cell>
          <cell r="K26">
            <v>24.397972857762081</v>
          </cell>
          <cell r="L26">
            <v>5.7497696111028542</v>
          </cell>
          <cell r="M26">
            <v>1.5084629737551065</v>
          </cell>
          <cell r="O26">
            <v>1.3169000000000004</v>
          </cell>
          <cell r="P26">
            <v>84.744</v>
          </cell>
          <cell r="Q26">
            <v>175.21999999999997</v>
          </cell>
        </row>
        <row r="27">
          <cell r="I27">
            <v>25</v>
          </cell>
          <cell r="K27">
            <v>24.683261439109188</v>
          </cell>
          <cell r="L27">
            <v>5.762724127505388</v>
          </cell>
          <cell r="M27">
            <v>1.5758228033189403</v>
          </cell>
          <cell r="O27">
            <v>1.3101999999999991</v>
          </cell>
          <cell r="P27">
            <v>81.491</v>
          </cell>
          <cell r="Q27">
            <v>167.36</v>
          </cell>
        </row>
        <row r="28">
          <cell r="I28">
            <v>26</v>
          </cell>
          <cell r="K28">
            <v>25.381715763140335</v>
          </cell>
          <cell r="L28">
            <v>5.8000654649419765</v>
          </cell>
          <cell r="M28">
            <v>1.5755897472495759</v>
          </cell>
          <cell r="O28">
            <v>1.2256</v>
          </cell>
          <cell r="P28">
            <v>71.429999999999993</v>
          </cell>
          <cell r="Q28">
            <v>158.07999999999998</v>
          </cell>
        </row>
        <row r="29">
          <cell r="I29">
            <v>27</v>
          </cell>
          <cell r="K29">
            <v>25.480532968710737</v>
          </cell>
          <cell r="L29">
            <v>5.7307020252103005</v>
          </cell>
          <cell r="M29">
            <v>1.5658177088715077</v>
          </cell>
          <cell r="O29">
            <v>1.2803999999999993</v>
          </cell>
          <cell r="P29">
            <v>70.224999999999994</v>
          </cell>
          <cell r="Q29">
            <v>165.37</v>
          </cell>
        </row>
        <row r="30">
          <cell r="I30">
            <v>28</v>
          </cell>
          <cell r="K30">
            <v>26.141176212667602</v>
          </cell>
          <cell r="L30">
            <v>5.8305411832628975</v>
          </cell>
          <cell r="M30">
            <v>1.6536025322707051</v>
          </cell>
          <cell r="O30">
            <v>1.2951000000000006</v>
          </cell>
          <cell r="P30">
            <v>71.551999999999992</v>
          </cell>
          <cell r="Q30">
            <v>158.71</v>
          </cell>
        </row>
        <row r="31">
          <cell r="I31">
            <v>29</v>
          </cell>
          <cell r="K31">
            <v>26.722687952587826</v>
          </cell>
          <cell r="L31">
            <v>5.7817865058352629</v>
          </cell>
          <cell r="M31">
            <v>1.7253309639781698</v>
          </cell>
          <cell r="O31">
            <v>1.2865000000000002</v>
          </cell>
          <cell r="P31">
            <v>68.862000000000009</v>
          </cell>
          <cell r="Q31">
            <v>152.06</v>
          </cell>
        </row>
        <row r="32">
          <cell r="I32">
            <v>30</v>
          </cell>
          <cell r="K32">
            <v>23.898364079359492</v>
          </cell>
          <cell r="L32">
            <v>4.96706915477509</v>
          </cell>
          <cell r="M32">
            <v>1.6373948042443391</v>
          </cell>
          <cell r="O32">
            <v>1.0932000000000013</v>
          </cell>
          <cell r="P32">
            <v>69.298000000000002</v>
          </cell>
          <cell r="Q32">
            <v>144.86000000000001</v>
          </cell>
        </row>
        <row r="33">
          <cell r="I33">
            <v>31</v>
          </cell>
          <cell r="K33">
            <v>21.906788112492588</v>
          </cell>
          <cell r="L33">
            <v>4.0269027754128981</v>
          </cell>
          <cell r="M33">
            <v>10.045973097224616</v>
          </cell>
          <cell r="O33">
            <v>1.1745999999999999</v>
          </cell>
          <cell r="P33">
            <v>66.125999999999991</v>
          </cell>
          <cell r="Q33">
            <v>126.97</v>
          </cell>
        </row>
        <row r="34">
          <cell r="I34">
            <v>32</v>
          </cell>
          <cell r="K34">
            <v>18.046528579238313</v>
          </cell>
          <cell r="L34">
            <v>2.9276608360510168</v>
          </cell>
          <cell r="M34">
            <v>21.064334420397294</v>
          </cell>
          <cell r="O34">
            <v>1.3491999999999997</v>
          </cell>
          <cell r="P34">
            <v>71.233000000000004</v>
          </cell>
          <cell r="Q34">
            <v>134.22999999999999</v>
          </cell>
        </row>
        <row r="35">
          <cell r="I35">
            <v>33</v>
          </cell>
          <cell r="K35">
            <v>18.1956906549472</v>
          </cell>
          <cell r="L35">
            <v>2.8130129831369177</v>
          </cell>
          <cell r="M35">
            <v>23.571108789732826</v>
          </cell>
          <cell r="O35">
            <v>1.3401999999999994</v>
          </cell>
          <cell r="P35">
            <v>65.160000000000011</v>
          </cell>
          <cell r="Q35">
            <v>88.63</v>
          </cell>
        </row>
        <row r="36">
          <cell r="I36">
            <v>34</v>
          </cell>
          <cell r="K36">
            <v>19.11063758201086</v>
          </cell>
          <cell r="L36">
            <v>2.9046793760831906</v>
          </cell>
          <cell r="M36">
            <v>24.409012131715762</v>
          </cell>
          <cell r="O36">
            <v>1.4425000000000008</v>
          </cell>
          <cell r="P36">
            <v>50.430000000000007</v>
          </cell>
          <cell r="Q36">
            <v>83.28</v>
          </cell>
        </row>
        <row r="37">
          <cell r="I37">
            <v>35</v>
          </cell>
          <cell r="K37">
            <v>18.781696634393764</v>
          </cell>
          <cell r="L37">
            <v>2.6396083161853645</v>
          </cell>
          <cell r="M37">
            <v>26.608954800255447</v>
          </cell>
          <cell r="O37">
            <v>1.4093</v>
          </cell>
          <cell r="P37">
            <v>38.802</v>
          </cell>
          <cell r="Q37">
            <v>70.739999999999995</v>
          </cell>
        </row>
        <row r="38">
          <cell r="I38">
            <v>36</v>
          </cell>
          <cell r="K38">
            <v>18.392459746040103</v>
          </cell>
          <cell r="L38">
            <v>2.5184472248957079</v>
          </cell>
          <cell r="M38">
            <v>26.708373435996197</v>
          </cell>
          <cell r="O38">
            <v>1.2467999999999986</v>
          </cell>
          <cell r="P38">
            <v>33.173000000000002</v>
          </cell>
          <cell r="Q38">
            <v>71.449999999999989</v>
          </cell>
        </row>
        <row r="39">
          <cell r="I39">
            <v>37</v>
          </cell>
          <cell r="K39">
            <v>18.707539353769658</v>
          </cell>
          <cell r="L39">
            <v>2.4561761108845204</v>
          </cell>
          <cell r="M39">
            <v>26.987362413371503</v>
          </cell>
          <cell r="O39">
            <v>0.98119999999999941</v>
          </cell>
          <cell r="P39">
            <v>30.916</v>
          </cell>
          <cell r="Q39">
            <v>61.5</v>
          </cell>
        </row>
        <row r="40">
          <cell r="I40">
            <v>38</v>
          </cell>
          <cell r="K40">
            <v>21.315947405750389</v>
          </cell>
          <cell r="L40">
            <v>3.2797115517958568</v>
          </cell>
          <cell r="M40">
            <v>21.099708778255515</v>
          </cell>
          <cell r="O40">
            <v>1.4422000000000015</v>
          </cell>
          <cell r="P40">
            <v>29.696999999999999</v>
          </cell>
          <cell r="Q40">
            <v>58.2</v>
          </cell>
        </row>
        <row r="41">
          <cell r="I41">
            <v>39</v>
          </cell>
          <cell r="K41">
            <v>20.088426157027662</v>
          </cell>
          <cell r="L41">
            <v>3.0876316259147805</v>
          </cell>
          <cell r="M41">
            <v>22.595038372300493</v>
          </cell>
          <cell r="O41">
            <v>1.1206000000000014</v>
          </cell>
          <cell r="P41">
            <v>27.956000000000003</v>
          </cell>
          <cell r="Q41">
            <v>54.84</v>
          </cell>
        </row>
        <row r="42">
          <cell r="I42">
            <v>40</v>
          </cell>
          <cell r="K42">
            <v>18.618688334300746</v>
          </cell>
          <cell r="L42">
            <v>2.6030523463129529</v>
          </cell>
          <cell r="M42">
            <v>26.315789473684216</v>
          </cell>
          <cell r="O42">
            <v>1.4021999999999988</v>
          </cell>
          <cell r="P42">
            <v>30.116</v>
          </cell>
          <cell r="Q42">
            <v>59.519999999999996</v>
          </cell>
        </row>
        <row r="43">
          <cell r="I43">
            <v>41</v>
          </cell>
          <cell r="K43">
            <v>18.131728942368529</v>
          </cell>
          <cell r="L43">
            <v>2.367138547226852</v>
          </cell>
          <cell r="M43">
            <v>27.655295118743712</v>
          </cell>
          <cell r="O43">
            <v>1.2927</v>
          </cell>
          <cell r="P43">
            <v>34.164999999999999</v>
          </cell>
          <cell r="Q43">
            <v>51.550000000000004</v>
          </cell>
        </row>
        <row r="44">
          <cell r="I44">
            <v>42</v>
          </cell>
          <cell r="K44">
            <v>18.283931357254342</v>
          </cell>
          <cell r="L44">
            <v>2.3062237495226343</v>
          </cell>
          <cell r="M44">
            <v>27.751050019091288</v>
          </cell>
          <cell r="O44">
            <v>1.3094999999999999</v>
          </cell>
          <cell r="P44">
            <v>28.055000000000003</v>
          </cell>
          <cell r="Q44">
            <v>35.71</v>
          </cell>
        </row>
        <row r="48">
          <cell r="K48">
            <v>0</v>
          </cell>
          <cell r="N48">
            <v>0.56510681586978639</v>
          </cell>
        </row>
        <row r="49">
          <cell r="K49">
            <v>1</v>
          </cell>
          <cell r="N49">
            <v>0.60760014096088344</v>
          </cell>
        </row>
        <row r="50">
          <cell r="K50">
            <v>2</v>
          </cell>
          <cell r="N50">
            <v>0.66266556291390732</v>
          </cell>
        </row>
        <row r="51">
          <cell r="K51">
            <v>3</v>
          </cell>
          <cell r="N51">
            <v>0.57729848866498734</v>
          </cell>
        </row>
        <row r="52">
          <cell r="K52">
            <v>4</v>
          </cell>
          <cell r="N52">
            <v>0.57147780138992599</v>
          </cell>
        </row>
        <row r="53">
          <cell r="K53">
            <v>5</v>
          </cell>
          <cell r="N53">
            <v>0.62333921222810107</v>
          </cell>
          <cell r="U53" t="str">
            <v>Al x10^-1</v>
          </cell>
          <cell r="V53" t="str">
            <v>Si x10^-2</v>
          </cell>
          <cell r="W53" t="str">
            <v>P</v>
          </cell>
          <cell r="X53" t="str">
            <v>K x10^-1</v>
          </cell>
          <cell r="Y53" t="str">
            <v>Ca x10^-1</v>
          </cell>
          <cell r="Z53" t="str">
            <v>Ti x10^-1</v>
          </cell>
          <cell r="AA53" t="str">
            <v>Mn x10^1</v>
          </cell>
          <cell r="AB53" t="str">
            <v>Cr x10^1</v>
          </cell>
          <cell r="AC53" t="str">
            <v>Fe x10^-1</v>
          </cell>
          <cell r="AD53" t="str">
            <v>Cu x10^1</v>
          </cell>
          <cell r="AE53" t="str">
            <v>Zn</v>
          </cell>
          <cell r="AF53" t="str">
            <v>As x10^1</v>
          </cell>
          <cell r="AG53" t="str">
            <v>Rb x10^1</v>
          </cell>
          <cell r="AH53" t="str">
            <v>Sr x10^1</v>
          </cell>
          <cell r="AI53" t="str">
            <v>Zr</v>
          </cell>
          <cell r="AJ53" t="str">
            <v>Ba</v>
          </cell>
          <cell r="AK53" t="str">
            <v>Pb x10^1</v>
          </cell>
        </row>
        <row r="54">
          <cell r="K54">
            <v>6</v>
          </cell>
          <cell r="N54">
            <v>0.66040791841631674</v>
          </cell>
          <cell r="T54">
            <v>1</v>
          </cell>
          <cell r="U54">
            <v>1445.8409999999999</v>
          </cell>
          <cell r="V54">
            <v>1551.8771999999999</v>
          </cell>
          <cell r="W54">
            <v>1602.86</v>
          </cell>
          <cell r="X54">
            <v>991.72</v>
          </cell>
          <cell r="Y54">
            <v>707.15899999999999</v>
          </cell>
          <cell r="Z54">
            <v>414.33199999999999</v>
          </cell>
          <cell r="AA54">
            <v>262.63</v>
          </cell>
          <cell r="AB54">
            <v>380.6</v>
          </cell>
          <cell r="AC54">
            <v>2332.33</v>
          </cell>
          <cell r="AD54">
            <v>0</v>
          </cell>
          <cell r="AE54">
            <v>110.83</v>
          </cell>
          <cell r="AF54">
            <v>0</v>
          </cell>
          <cell r="AG54">
            <v>460.3</v>
          </cell>
          <cell r="AH54">
            <v>397.2</v>
          </cell>
          <cell r="AI54">
            <v>365.31</v>
          </cell>
          <cell r="AJ54">
            <v>337.99</v>
          </cell>
          <cell r="AK54">
            <v>134.60000000000002</v>
          </cell>
        </row>
        <row r="55">
          <cell r="K55">
            <v>7</v>
          </cell>
          <cell r="N55">
            <v>0.58816301454024167</v>
          </cell>
          <cell r="T55">
            <v>5</v>
          </cell>
          <cell r="U55">
            <v>1335.979</v>
          </cell>
          <cell r="V55">
            <v>1421.9105999999999</v>
          </cell>
          <cell r="W55">
            <v>1276.96</v>
          </cell>
          <cell r="X55">
            <v>1034.8579999999999</v>
          </cell>
          <cell r="Y55">
            <v>652.15</v>
          </cell>
          <cell r="Z55">
            <v>369.39600000000002</v>
          </cell>
          <cell r="AA55">
            <v>273.95999999999998</v>
          </cell>
          <cell r="AB55">
            <v>580.70000000000005</v>
          </cell>
          <cell r="AC55">
            <v>2389.4250000000002</v>
          </cell>
          <cell r="AD55">
            <v>0</v>
          </cell>
          <cell r="AE55">
            <v>68.81</v>
          </cell>
          <cell r="AF55">
            <v>76.599999999999994</v>
          </cell>
          <cell r="AG55">
            <v>481.70000000000005</v>
          </cell>
          <cell r="AH55">
            <v>378.40000000000003</v>
          </cell>
          <cell r="AI55">
            <v>330.36</v>
          </cell>
          <cell r="AJ55">
            <v>312.41000000000003</v>
          </cell>
          <cell r="AK55">
            <v>97.5</v>
          </cell>
        </row>
        <row r="56">
          <cell r="K56">
            <v>8</v>
          </cell>
          <cell r="N56">
            <v>0.55289368840427766</v>
          </cell>
          <cell r="T56">
            <v>10</v>
          </cell>
          <cell r="U56">
            <v>1523.0790000000002</v>
          </cell>
          <cell r="V56">
            <v>1519.1916000000001</v>
          </cell>
          <cell r="W56">
            <v>1339.02</v>
          </cell>
          <cell r="X56">
            <v>1057.1579999999999</v>
          </cell>
          <cell r="Y56">
            <v>692.20600000000002</v>
          </cell>
          <cell r="Z56">
            <v>382.572</v>
          </cell>
          <cell r="AA56">
            <v>212.55</v>
          </cell>
          <cell r="AB56">
            <v>491.9</v>
          </cell>
          <cell r="AC56">
            <v>2580.1819999999998</v>
          </cell>
          <cell r="AD56">
            <v>0</v>
          </cell>
          <cell r="AE56">
            <v>102.86</v>
          </cell>
          <cell r="AF56">
            <v>75.275000000000006</v>
          </cell>
          <cell r="AG56">
            <v>433.29999999999995</v>
          </cell>
          <cell r="AH56">
            <v>377.8</v>
          </cell>
          <cell r="AI56">
            <v>353.12</v>
          </cell>
          <cell r="AJ56">
            <v>350.16</v>
          </cell>
          <cell r="AK56">
            <v>82.6</v>
          </cell>
        </row>
        <row r="57">
          <cell r="K57">
            <v>9</v>
          </cell>
          <cell r="N57">
            <v>0.59981961907793513</v>
          </cell>
          <cell r="T57">
            <v>15</v>
          </cell>
          <cell r="U57">
            <v>1505.5440000000001</v>
          </cell>
          <cell r="V57">
            <v>1398.6405</v>
          </cell>
          <cell r="W57">
            <v>1420.81</v>
          </cell>
          <cell r="X57">
            <v>1181.8600000000001</v>
          </cell>
          <cell r="Y57">
            <v>927.24699999999996</v>
          </cell>
          <cell r="Z57">
            <v>358.017</v>
          </cell>
          <cell r="AA57">
            <v>376.41</v>
          </cell>
          <cell r="AB57">
            <v>752.09999999999991</v>
          </cell>
          <cell r="AC57">
            <v>2935.8360000000002</v>
          </cell>
          <cell r="AD57">
            <v>223.2</v>
          </cell>
          <cell r="AE57">
            <v>142.22</v>
          </cell>
          <cell r="AF57">
            <v>73.95</v>
          </cell>
          <cell r="AG57">
            <v>448.29999999999995</v>
          </cell>
          <cell r="AH57">
            <v>418.8</v>
          </cell>
          <cell r="AI57">
            <v>302.64999999999998</v>
          </cell>
          <cell r="AJ57">
            <v>348.22</v>
          </cell>
          <cell r="AK57">
            <v>89.3</v>
          </cell>
        </row>
        <row r="58">
          <cell r="K58">
            <v>10</v>
          </cell>
          <cell r="N58">
            <v>0.58893703798113695</v>
          </cell>
          <cell r="T58">
            <v>20</v>
          </cell>
          <cell r="U58">
            <v>1495.6309999999999</v>
          </cell>
          <cell r="V58">
            <v>1323.0044</v>
          </cell>
          <cell r="W58">
            <v>1476.36</v>
          </cell>
          <cell r="X58">
            <v>1200.453</v>
          </cell>
          <cell r="Y58">
            <v>1094.5639999999999</v>
          </cell>
          <cell r="Z58">
            <v>326.61399999999998</v>
          </cell>
          <cell r="AA58">
            <v>380.59</v>
          </cell>
          <cell r="AB58">
            <v>834.80000000000007</v>
          </cell>
          <cell r="AC58">
            <v>3459.4089999999997</v>
          </cell>
          <cell r="AD58">
            <v>225.06666666666666</v>
          </cell>
          <cell r="AE58">
            <v>416.09</v>
          </cell>
          <cell r="AF58">
            <v>72.625</v>
          </cell>
          <cell r="AG58">
            <v>415.3</v>
          </cell>
          <cell r="AH58">
            <v>406.1</v>
          </cell>
          <cell r="AI58">
            <v>265.42</v>
          </cell>
          <cell r="AJ58">
            <v>353.14</v>
          </cell>
          <cell r="AK58">
            <v>110.60000000000001</v>
          </cell>
        </row>
        <row r="59">
          <cell r="K59">
            <v>11</v>
          </cell>
          <cell r="N59">
            <v>0.61484252181926602</v>
          </cell>
          <cell r="T59">
            <v>25</v>
          </cell>
          <cell r="U59">
            <v>1300.395</v>
          </cell>
          <cell r="V59">
            <v>1231.5771</v>
          </cell>
          <cell r="W59">
            <v>1221.8900000000001</v>
          </cell>
          <cell r="X59">
            <v>1036.7530000000002</v>
          </cell>
          <cell r="Y59">
            <v>852.86800000000005</v>
          </cell>
          <cell r="Z59">
            <v>320.74799999999999</v>
          </cell>
          <cell r="AA59">
            <v>356.61</v>
          </cell>
          <cell r="AB59">
            <v>766.3</v>
          </cell>
          <cell r="AC59">
            <v>3301.0050000000001</v>
          </cell>
          <cell r="AD59">
            <v>226.93333333333334</v>
          </cell>
          <cell r="AE59">
            <v>312.99</v>
          </cell>
          <cell r="AF59">
            <v>71.3</v>
          </cell>
          <cell r="AG59">
            <v>329.90000000000003</v>
          </cell>
          <cell r="AH59">
            <v>362</v>
          </cell>
          <cell r="AI59">
            <v>245.61</v>
          </cell>
          <cell r="AJ59">
            <v>339.27</v>
          </cell>
          <cell r="AK59">
            <v>98</v>
          </cell>
        </row>
        <row r="60">
          <cell r="K60">
            <v>12</v>
          </cell>
          <cell r="N60">
            <v>0.67866851595006927</v>
          </cell>
          <cell r="T60">
            <v>30</v>
          </cell>
          <cell r="U60">
            <v>1287.1030000000001</v>
          </cell>
          <cell r="V60">
            <v>1176.3402000000001</v>
          </cell>
          <cell r="W60">
            <v>1172.27</v>
          </cell>
          <cell r="X60">
            <v>1085.376</v>
          </cell>
          <cell r="Y60">
            <v>1169.97</v>
          </cell>
          <cell r="Z60">
            <v>302.14099999999996</v>
          </cell>
          <cell r="AA60">
            <v>1569.88</v>
          </cell>
          <cell r="AB60">
            <v>737.2</v>
          </cell>
          <cell r="AC60">
            <v>2572.835</v>
          </cell>
          <cell r="AD60">
            <v>228.8</v>
          </cell>
          <cell r="AE60">
            <v>376.81</v>
          </cell>
          <cell r="AF60">
            <v>89.25</v>
          </cell>
          <cell r="AG60">
            <v>358.8</v>
          </cell>
          <cell r="AH60">
            <v>484.3</v>
          </cell>
          <cell r="AI60">
            <v>275.81</v>
          </cell>
          <cell r="AJ60">
            <v>304.98</v>
          </cell>
          <cell r="AK60">
            <v>85.4</v>
          </cell>
        </row>
        <row r="61">
          <cell r="K61">
            <v>13</v>
          </cell>
          <cell r="N61">
            <v>0.6489646506037261</v>
          </cell>
          <cell r="T61">
            <v>33</v>
          </cell>
          <cell r="U61">
            <v>1140.125</v>
          </cell>
          <cell r="V61">
            <v>1080.2222999999999</v>
          </cell>
          <cell r="W61">
            <v>1253.49</v>
          </cell>
          <cell r="X61">
            <v>976.38799999999992</v>
          </cell>
          <cell r="Y61">
            <v>3605.1849999999999</v>
          </cell>
          <cell r="Z61">
            <v>211.47199999999998</v>
          </cell>
          <cell r="AA61">
            <v>248.62</v>
          </cell>
          <cell r="AB61">
            <v>631.59999999999991</v>
          </cell>
          <cell r="AC61">
            <v>3036.8490000000002</v>
          </cell>
          <cell r="AD61">
            <v>230.66666666666669</v>
          </cell>
          <cell r="AE61">
            <v>418.55</v>
          </cell>
          <cell r="AF61">
            <v>107.19999999999999</v>
          </cell>
          <cell r="AG61">
            <v>348.2</v>
          </cell>
          <cell r="AH61">
            <v>624.79999999999995</v>
          </cell>
          <cell r="AI61">
            <v>223.45</v>
          </cell>
          <cell r="AJ61">
            <v>256.8</v>
          </cell>
          <cell r="AK61">
            <v>72.8</v>
          </cell>
        </row>
        <row r="62">
          <cell r="K62">
            <v>14</v>
          </cell>
          <cell r="N62">
            <v>0.67294142957026837</v>
          </cell>
          <cell r="T62">
            <v>35</v>
          </cell>
          <cell r="U62">
            <v>594.80799999999999</v>
          </cell>
          <cell r="V62">
            <v>678.90390000000002</v>
          </cell>
          <cell r="W62">
            <v>404.57</v>
          </cell>
          <cell r="X62">
            <v>647.56799999999998</v>
          </cell>
          <cell r="Y62">
            <v>21616.091</v>
          </cell>
          <cell r="Z62">
            <v>96.001000000000005</v>
          </cell>
          <cell r="AA62">
            <v>278.2</v>
          </cell>
          <cell r="AB62">
            <v>454.4</v>
          </cell>
          <cell r="AC62">
            <v>763.32799999999997</v>
          </cell>
          <cell r="AD62">
            <v>232.53333333333333</v>
          </cell>
          <cell r="AE62">
            <v>240.77</v>
          </cell>
          <cell r="AF62">
            <v>0</v>
          </cell>
          <cell r="AG62">
            <v>176.29999999999998</v>
          </cell>
          <cell r="AH62">
            <v>2601.8000000000002</v>
          </cell>
          <cell r="AI62">
            <v>130.96</v>
          </cell>
          <cell r="AJ62">
            <v>386.22</v>
          </cell>
          <cell r="AK62">
            <v>0</v>
          </cell>
        </row>
        <row r="63">
          <cell r="K63">
            <v>15</v>
          </cell>
          <cell r="N63">
            <v>0.60596136503868236</v>
          </cell>
          <cell r="T63">
            <v>40</v>
          </cell>
          <cell r="U63">
            <v>688.23299999999995</v>
          </cell>
          <cell r="V63">
            <v>683.19410000000005</v>
          </cell>
          <cell r="W63">
            <v>350.8</v>
          </cell>
          <cell r="X63">
            <v>618.23500000000001</v>
          </cell>
          <cell r="Y63">
            <v>20025.042000000001</v>
          </cell>
          <cell r="Z63">
            <v>98.47999999999999</v>
          </cell>
          <cell r="AA63">
            <v>350.49</v>
          </cell>
          <cell r="AB63">
            <v>277.2</v>
          </cell>
          <cell r="AC63">
            <v>726.33799999999997</v>
          </cell>
          <cell r="AD63">
            <v>0</v>
          </cell>
          <cell r="AE63">
            <v>283.27999999999997</v>
          </cell>
          <cell r="AF63">
            <v>0</v>
          </cell>
          <cell r="AG63">
            <v>189.5</v>
          </cell>
          <cell r="AH63">
            <v>2448</v>
          </cell>
          <cell r="AI63">
            <v>152.16999999999999</v>
          </cell>
          <cell r="AJ63">
            <v>382.63</v>
          </cell>
          <cell r="AK63">
            <v>0</v>
          </cell>
        </row>
        <row r="64">
          <cell r="K64">
            <v>16</v>
          </cell>
          <cell r="N64">
            <v>0.60495180667854365</v>
          </cell>
          <cell r="T64">
            <v>42</v>
          </cell>
          <cell r="U64">
            <v>686.81099999999992</v>
          </cell>
          <cell r="V64">
            <v>659.71889999999996</v>
          </cell>
          <cell r="W64">
            <v>0</v>
          </cell>
          <cell r="X64">
            <v>601.12700000000007</v>
          </cell>
          <cell r="Y64">
            <v>22620.491000000002</v>
          </cell>
          <cell r="Z64">
            <v>119.85899999999999</v>
          </cell>
          <cell r="AA64">
            <v>356.41</v>
          </cell>
          <cell r="AB64">
            <v>0</v>
          </cell>
          <cell r="AC64">
            <v>689.41599999999994</v>
          </cell>
          <cell r="AD64">
            <v>0</v>
          </cell>
          <cell r="AE64">
            <v>170.24</v>
          </cell>
          <cell r="AF64">
            <v>0</v>
          </cell>
          <cell r="AG64">
            <v>181.29999999999998</v>
          </cell>
          <cell r="AH64">
            <v>2624.9</v>
          </cell>
          <cell r="AI64">
            <v>134.68</v>
          </cell>
          <cell r="AJ64">
            <v>345.96</v>
          </cell>
          <cell r="AK64">
            <v>0</v>
          </cell>
        </row>
        <row r="65">
          <cell r="K65">
            <v>17</v>
          </cell>
          <cell r="N65">
            <v>0.67829768987511385</v>
          </cell>
        </row>
        <row r="66">
          <cell r="K66">
            <v>18</v>
          </cell>
          <cell r="N66">
            <v>0.62803830100662905</v>
          </cell>
        </row>
        <row r="67">
          <cell r="K67">
            <v>19</v>
          </cell>
          <cell r="N67">
            <v>0.62769405992640614</v>
          </cell>
        </row>
        <row r="68">
          <cell r="K68">
            <v>20</v>
          </cell>
          <cell r="N68">
            <v>0.72291296625222023</v>
          </cell>
        </row>
        <row r="69">
          <cell r="K69">
            <v>21</v>
          </cell>
          <cell r="N69">
            <v>0.63029930659176692</v>
          </cell>
        </row>
        <row r="70">
          <cell r="K70">
            <v>22</v>
          </cell>
          <cell r="N70">
            <v>0.76227690358010347</v>
          </cell>
        </row>
        <row r="71">
          <cell r="K71">
            <v>23</v>
          </cell>
          <cell r="N71">
            <v>0.70729333917189696</v>
          </cell>
        </row>
        <row r="72">
          <cell r="K72">
            <v>24</v>
          </cell>
          <cell r="N72">
            <v>0.64088581775798181</v>
          </cell>
        </row>
        <row r="73">
          <cell r="K73">
            <v>25</v>
          </cell>
          <cell r="N73">
            <v>0.65737122557726468</v>
          </cell>
        </row>
        <row r="74">
          <cell r="K74">
            <v>26</v>
          </cell>
          <cell r="N74">
            <v>0.69045988034890637</v>
          </cell>
        </row>
        <row r="75">
          <cell r="K75">
            <v>27</v>
          </cell>
          <cell r="N75">
            <v>0.69542713115491939</v>
          </cell>
        </row>
        <row r="76">
          <cell r="K76">
            <v>28</v>
          </cell>
          <cell r="N76">
            <v>0.68915492957746483</v>
          </cell>
        </row>
        <row r="77">
          <cell r="K77">
            <v>29</v>
          </cell>
          <cell r="N77">
            <v>0.68744885433715219</v>
          </cell>
        </row>
        <row r="78">
          <cell r="K78">
            <v>30</v>
          </cell>
          <cell r="N78">
            <v>0.68510482563914887</v>
          </cell>
        </row>
        <row r="79">
          <cell r="K79">
            <v>31</v>
          </cell>
          <cell r="N79">
            <v>0.59538823529411766</v>
          </cell>
        </row>
        <row r="80">
          <cell r="K80">
            <v>32</v>
          </cell>
          <cell r="N80">
            <v>0.62682538917538189</v>
          </cell>
        </row>
        <row r="81">
          <cell r="K81">
            <v>33</v>
          </cell>
          <cell r="N81">
            <v>0.54494860210829565</v>
          </cell>
        </row>
        <row r="82">
          <cell r="K82">
            <v>34</v>
          </cell>
          <cell r="N82">
            <v>0.49132462686567169</v>
          </cell>
        </row>
        <row r="83">
          <cell r="K83">
            <v>35</v>
          </cell>
          <cell r="N83">
            <v>0.45476490344248532</v>
          </cell>
        </row>
        <row r="84">
          <cell r="K84">
            <v>36</v>
          </cell>
          <cell r="N84">
            <v>0.47136026045375928</v>
          </cell>
        </row>
        <row r="85">
          <cell r="K85">
            <v>37</v>
          </cell>
          <cell r="N85">
            <v>0.44986385699064757</v>
          </cell>
        </row>
        <row r="86">
          <cell r="K86">
            <v>38</v>
          </cell>
          <cell r="N86">
            <v>0.42124903962243443</v>
          </cell>
        </row>
        <row r="87">
          <cell r="K87">
            <v>39</v>
          </cell>
          <cell r="N87">
            <v>0.50673669787622744</v>
          </cell>
        </row>
        <row r="88">
          <cell r="K88">
            <v>40</v>
          </cell>
          <cell r="N88">
            <v>0.45293453724604965</v>
          </cell>
        </row>
        <row r="89">
          <cell r="K89">
            <v>41</v>
          </cell>
          <cell r="N89">
            <v>0.46991995868835529</v>
          </cell>
        </row>
        <row r="90">
          <cell r="K90">
            <v>42</v>
          </cell>
          <cell r="N90">
            <v>0.3974475843208751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E579-9E9A-4B19-B6EE-FC5D5B1129B1}">
  <dimension ref="A1:BP114"/>
  <sheetViews>
    <sheetView showGridLines="0" tabSelected="1" topLeftCell="Q1" zoomScale="50" zoomScaleNormal="50" workbookViewId="0">
      <selection activeCell="I16" sqref="I16"/>
    </sheetView>
  </sheetViews>
  <sheetFormatPr defaultRowHeight="14.5" x14ac:dyDescent="0.35"/>
  <cols>
    <col min="2" max="2" width="8.7265625" customWidth="1"/>
    <col min="4" max="4" width="9.81640625" customWidth="1"/>
    <col min="5" max="5" width="10.1796875" customWidth="1"/>
    <col min="6" max="6" width="24.36328125" customWidth="1"/>
    <col min="7" max="7" width="23.54296875" customWidth="1"/>
    <col min="8" max="8" width="5.08984375" customWidth="1"/>
    <col min="9" max="9" width="22.7265625" customWidth="1"/>
    <col min="10" max="10" width="19" customWidth="1"/>
    <col min="11" max="11" width="11" customWidth="1"/>
    <col min="12" max="12" width="9.90625" customWidth="1"/>
    <col min="13" max="13" width="11.1796875" customWidth="1"/>
    <col min="14" max="14" width="24.08984375" customWidth="1"/>
    <col min="15" max="17" width="23.90625" customWidth="1"/>
    <col min="18" max="18" width="18.81640625" customWidth="1"/>
    <col min="19" max="20" width="14.08984375" customWidth="1"/>
    <col min="21" max="21" width="23.90625" customWidth="1"/>
    <col min="22" max="22" width="9.54296875" customWidth="1"/>
    <col min="23" max="23" width="12.26953125" customWidth="1"/>
    <col min="24" max="24" width="13.54296875" customWidth="1"/>
    <col min="25" max="25" width="9.453125" customWidth="1"/>
    <col min="26" max="26" width="14.54296875" customWidth="1"/>
    <col min="27" max="27" width="19.08984375" customWidth="1"/>
  </cols>
  <sheetData>
    <row r="1" spans="1:27" x14ac:dyDescent="0.35">
      <c r="J1" s="1"/>
    </row>
    <row r="2" spans="1:2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I2" t="s">
        <v>7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O2" t="s">
        <v>6</v>
      </c>
      <c r="P2" t="s">
        <v>8</v>
      </c>
      <c r="Q2" t="s">
        <v>9</v>
      </c>
      <c r="V2" s="2" t="s">
        <v>10</v>
      </c>
      <c r="W2" s="2" t="s">
        <v>11</v>
      </c>
      <c r="X2" s="2" t="s">
        <v>12</v>
      </c>
      <c r="Y2" s="2" t="s">
        <v>13</v>
      </c>
      <c r="Z2" s="2"/>
      <c r="AA2" s="2"/>
    </row>
    <row r="3" spans="1:27" x14ac:dyDescent="0.35">
      <c r="A3">
        <v>1</v>
      </c>
      <c r="B3">
        <v>1.2877999999999989</v>
      </c>
      <c r="C3">
        <v>16.022171503097564</v>
      </c>
      <c r="D3">
        <v>3.9369467308587605</v>
      </c>
      <c r="E3">
        <v>1.1104208728063703</v>
      </c>
      <c r="F3">
        <v>1.5335000000000001</v>
      </c>
      <c r="G3">
        <v>1.2877999999999989</v>
      </c>
      <c r="I3">
        <v>1</v>
      </c>
      <c r="J3">
        <v>1.2877999999999989</v>
      </c>
      <c r="K3">
        <v>16.022171503097564</v>
      </c>
      <c r="L3">
        <v>3.9369467308587605</v>
      </c>
      <c r="M3">
        <v>1.1104208728063703</v>
      </c>
      <c r="N3">
        <v>1.5335000000000001</v>
      </c>
      <c r="O3">
        <v>1.2877999999999989</v>
      </c>
      <c r="P3" s="3">
        <v>91.471000000000004</v>
      </c>
      <c r="Q3" s="3">
        <v>182.53</v>
      </c>
      <c r="R3" s="4"/>
      <c r="S3" s="4"/>
      <c r="T3" s="4"/>
      <c r="W3" s="5"/>
      <c r="X3" s="5"/>
      <c r="Y3" s="5"/>
      <c r="Z3" s="5"/>
      <c r="AA3" s="5"/>
    </row>
    <row r="4" spans="1:27" x14ac:dyDescent="0.35">
      <c r="A4">
        <v>2</v>
      </c>
      <c r="B4">
        <v>1.3933999999999997</v>
      </c>
      <c r="C4">
        <v>18.586035641250341</v>
      </c>
      <c r="D4">
        <v>4.1983637146548336</v>
      </c>
      <c r="E4">
        <v>1.1482704176833658</v>
      </c>
      <c r="F4">
        <v>1.7114999999999991</v>
      </c>
      <c r="G4">
        <v>1.3933999999999997</v>
      </c>
      <c r="I4">
        <v>2</v>
      </c>
      <c r="J4">
        <v>1.3933999999999997</v>
      </c>
      <c r="K4">
        <v>18.586035641250341</v>
      </c>
      <c r="L4">
        <v>4.1983637146548336</v>
      </c>
      <c r="M4">
        <v>1.1482704176833658</v>
      </c>
      <c r="N4">
        <v>1.7114999999999991</v>
      </c>
      <c r="O4">
        <v>1.3933999999999997</v>
      </c>
      <c r="P4" s="3">
        <v>156.16999999999999</v>
      </c>
      <c r="Q4" s="3">
        <v>181.17000000000002</v>
      </c>
      <c r="R4" s="4"/>
      <c r="S4" s="4"/>
      <c r="T4" s="4"/>
      <c r="W4" s="5"/>
      <c r="X4" s="5"/>
      <c r="Y4" s="5"/>
      <c r="Z4" s="5"/>
      <c r="AA4" s="5"/>
    </row>
    <row r="5" spans="1:27" x14ac:dyDescent="0.35">
      <c r="A5">
        <v>3</v>
      </c>
      <c r="B5">
        <v>1.0628999999999991</v>
      </c>
      <c r="C5">
        <v>18.757165787663396</v>
      </c>
      <c r="D5">
        <v>4.6006209427039009</v>
      </c>
      <c r="E5">
        <v>1.4300498635807803</v>
      </c>
      <c r="F5">
        <v>1.3082999999999991</v>
      </c>
      <c r="G5">
        <v>1.0628999999999991</v>
      </c>
      <c r="I5">
        <v>3</v>
      </c>
      <c r="J5">
        <v>1.0628999999999991</v>
      </c>
      <c r="K5">
        <v>18.757165787663396</v>
      </c>
      <c r="L5">
        <v>4.6006209427039009</v>
      </c>
      <c r="M5">
        <v>1.4300498635807803</v>
      </c>
      <c r="N5">
        <v>1.3082999999999991</v>
      </c>
      <c r="O5">
        <v>1.0628999999999991</v>
      </c>
      <c r="P5" s="3">
        <v>161.56</v>
      </c>
      <c r="Q5" s="3">
        <v>234.81</v>
      </c>
      <c r="R5" s="4"/>
      <c r="S5" s="4"/>
      <c r="T5" s="4"/>
      <c r="W5" s="5"/>
      <c r="X5" s="5"/>
      <c r="Y5" s="5"/>
      <c r="Z5" s="5"/>
      <c r="AA5" s="5"/>
    </row>
    <row r="6" spans="1:27" x14ac:dyDescent="0.35">
      <c r="A6">
        <v>4</v>
      </c>
      <c r="B6">
        <v>1.4612999999999996</v>
      </c>
      <c r="C6">
        <v>19.050520717925981</v>
      </c>
      <c r="D6">
        <v>4.3249161705330978</v>
      </c>
      <c r="E6">
        <v>1.1359748169438444</v>
      </c>
      <c r="F6">
        <v>1.8051999999999992</v>
      </c>
      <c r="G6">
        <v>1.4612999999999996</v>
      </c>
      <c r="I6">
        <v>4</v>
      </c>
      <c r="J6">
        <v>1.4612999999999996</v>
      </c>
      <c r="K6">
        <v>19.050520717925981</v>
      </c>
      <c r="L6">
        <v>4.3249161705330978</v>
      </c>
      <c r="M6">
        <v>1.1359748169438444</v>
      </c>
      <c r="N6">
        <v>1.8051999999999992</v>
      </c>
      <c r="O6">
        <v>1.4612999999999996</v>
      </c>
      <c r="P6" s="3">
        <v>178.2</v>
      </c>
      <c r="Q6" s="3">
        <v>205</v>
      </c>
      <c r="R6" s="4"/>
      <c r="S6" s="4"/>
      <c r="T6" s="4"/>
      <c r="W6" s="5"/>
      <c r="X6" s="5"/>
      <c r="Y6" s="5"/>
      <c r="Z6" s="5"/>
      <c r="AA6" s="5"/>
    </row>
    <row r="7" spans="1:27" x14ac:dyDescent="0.35">
      <c r="A7">
        <v>5</v>
      </c>
      <c r="B7">
        <v>0.88410000000000011</v>
      </c>
      <c r="C7">
        <v>17.412424100887357</v>
      </c>
      <c r="D7">
        <v>4.3773328808958709</v>
      </c>
      <c r="E7">
        <v>1.7079515891867811</v>
      </c>
      <c r="F7">
        <v>1.0704999999999991</v>
      </c>
      <c r="G7">
        <v>0.88410000000000011</v>
      </c>
      <c r="I7">
        <v>5</v>
      </c>
      <c r="J7">
        <v>0.88410000000000011</v>
      </c>
      <c r="K7">
        <v>17.412424100887357</v>
      </c>
      <c r="L7">
        <v>4.3773328808958709</v>
      </c>
      <c r="M7">
        <v>1.7079515891867811</v>
      </c>
      <c r="N7">
        <v>1.0704999999999991</v>
      </c>
      <c r="O7">
        <v>0.88410000000000011</v>
      </c>
      <c r="P7" s="3">
        <v>184.64</v>
      </c>
      <c r="Q7" s="3">
        <v>241.32999999999998</v>
      </c>
      <c r="R7" s="4"/>
      <c r="S7" s="4"/>
      <c r="T7" s="4"/>
      <c r="W7" s="5"/>
      <c r="X7" s="5"/>
      <c r="Y7" s="5"/>
      <c r="Z7" s="5"/>
      <c r="AA7" s="5"/>
    </row>
    <row r="8" spans="1:27" x14ac:dyDescent="0.35">
      <c r="A8">
        <v>6</v>
      </c>
      <c r="B8">
        <v>1.0559000000000012</v>
      </c>
      <c r="C8">
        <v>17.028131384566976</v>
      </c>
      <c r="D8">
        <v>4.2333554313856023</v>
      </c>
      <c r="E8">
        <v>1.3258831328723677</v>
      </c>
      <c r="F8">
        <v>1.2726000000000006</v>
      </c>
      <c r="G8">
        <v>1.0559000000000012</v>
      </c>
      <c r="I8">
        <v>6</v>
      </c>
      <c r="J8">
        <v>1.0559000000000012</v>
      </c>
      <c r="K8">
        <v>17.028131384566976</v>
      </c>
      <c r="L8">
        <v>4.2333554313856023</v>
      </c>
      <c r="M8">
        <v>1.3258831328723677</v>
      </c>
      <c r="N8">
        <v>1.2726000000000006</v>
      </c>
      <c r="O8">
        <v>1.0559000000000012</v>
      </c>
      <c r="P8" s="3">
        <v>166.89999999999998</v>
      </c>
      <c r="Q8" s="3">
        <v>218.22</v>
      </c>
      <c r="R8" s="4"/>
      <c r="S8" s="4"/>
      <c r="T8" s="4"/>
      <c r="W8" s="5" t="s">
        <v>14</v>
      </c>
      <c r="X8" s="5" t="s">
        <v>15</v>
      </c>
      <c r="Y8" s="5"/>
      <c r="Z8" s="5"/>
      <c r="AA8" s="5"/>
    </row>
    <row r="9" spans="1:27" x14ac:dyDescent="0.35">
      <c r="A9">
        <v>7</v>
      </c>
      <c r="B9">
        <v>1.2769999999999992</v>
      </c>
      <c r="C9">
        <v>17.120976116303218</v>
      </c>
      <c r="D9">
        <v>4.447924823805864</v>
      </c>
      <c r="E9">
        <v>1.1746280344556617</v>
      </c>
      <c r="F9">
        <v>1.5407999999999991</v>
      </c>
      <c r="G9">
        <v>1.2769999999999992</v>
      </c>
      <c r="I9">
        <v>7</v>
      </c>
      <c r="J9">
        <v>1.2769999999999992</v>
      </c>
      <c r="K9">
        <v>17.120976116303218</v>
      </c>
      <c r="L9">
        <v>4.447924823805864</v>
      </c>
      <c r="M9">
        <v>1.1746280344556617</v>
      </c>
      <c r="N9">
        <v>1.5407999999999991</v>
      </c>
      <c r="O9">
        <v>1.2769999999999992</v>
      </c>
      <c r="P9" s="3">
        <v>165.26999999999998</v>
      </c>
      <c r="Q9" s="3">
        <v>212.27</v>
      </c>
      <c r="R9" s="4"/>
      <c r="S9" s="4"/>
      <c r="T9" s="4"/>
      <c r="W9" s="5"/>
      <c r="X9" s="5" t="s">
        <v>16</v>
      </c>
      <c r="Y9" s="5"/>
      <c r="Z9" s="5"/>
      <c r="AA9" s="5"/>
    </row>
    <row r="10" spans="1:27" x14ac:dyDescent="0.35">
      <c r="A10">
        <v>8</v>
      </c>
      <c r="B10">
        <v>1.4721999999999991</v>
      </c>
      <c r="C10">
        <v>18.047205522155487</v>
      </c>
      <c r="D10">
        <v>4.4762939817958989</v>
      </c>
      <c r="E10">
        <v>1.39247384866188</v>
      </c>
      <c r="F10">
        <v>1.7964000000000002</v>
      </c>
      <c r="G10">
        <v>1.4721999999999991</v>
      </c>
      <c r="I10">
        <v>8</v>
      </c>
      <c r="J10">
        <v>1.4721999999999991</v>
      </c>
      <c r="K10">
        <v>18.047205522155487</v>
      </c>
      <c r="L10">
        <v>4.4762939817958989</v>
      </c>
      <c r="M10">
        <v>1.39247384866188</v>
      </c>
      <c r="N10">
        <v>1.7964000000000002</v>
      </c>
      <c r="O10">
        <v>1.4721999999999991</v>
      </c>
      <c r="P10" s="3">
        <v>150.29999999999998</v>
      </c>
      <c r="Q10" s="3">
        <v>255.96</v>
      </c>
      <c r="R10" s="4"/>
      <c r="S10" s="4"/>
      <c r="T10" s="4"/>
      <c r="W10" s="5"/>
      <c r="X10" s="5"/>
      <c r="Y10" s="5"/>
      <c r="Z10" s="5"/>
      <c r="AA10" s="5"/>
    </row>
    <row r="11" spans="1:27" x14ac:dyDescent="0.35">
      <c r="A11">
        <v>9</v>
      </c>
      <c r="B11">
        <v>1.3584000000000014</v>
      </c>
      <c r="C11">
        <v>17.966060752460855</v>
      </c>
      <c r="D11">
        <v>5.3445229681979729</v>
      </c>
      <c r="E11">
        <v>1.3103651354534271</v>
      </c>
      <c r="F11">
        <v>1.6559000000000008</v>
      </c>
      <c r="G11">
        <v>1.3584000000000014</v>
      </c>
      <c r="I11">
        <v>9</v>
      </c>
      <c r="J11">
        <v>1.3584000000000014</v>
      </c>
      <c r="K11">
        <v>17.966060752460855</v>
      </c>
      <c r="L11">
        <v>5.3445229681979729</v>
      </c>
      <c r="M11">
        <v>1.3103651354534271</v>
      </c>
      <c r="N11">
        <v>1.6559000000000008</v>
      </c>
      <c r="O11">
        <v>1.3584000000000014</v>
      </c>
      <c r="P11" s="3">
        <v>162.97999999999999</v>
      </c>
      <c r="Q11" s="3">
        <v>255.94</v>
      </c>
      <c r="R11" s="4"/>
      <c r="S11" s="4"/>
      <c r="T11" s="4"/>
      <c r="W11" s="5"/>
      <c r="X11" s="5"/>
      <c r="Y11" s="5"/>
      <c r="Z11" s="5"/>
      <c r="AA11" s="5"/>
    </row>
    <row r="12" spans="1:27" x14ac:dyDescent="0.35">
      <c r="A12">
        <v>10</v>
      </c>
      <c r="B12">
        <v>1.3990999999999989</v>
      </c>
      <c r="C12">
        <v>19.420607037954333</v>
      </c>
      <c r="D12">
        <v>4.338503323565071</v>
      </c>
      <c r="E12">
        <v>1.4509327424773546</v>
      </c>
      <c r="F12">
        <v>1.7363</v>
      </c>
      <c r="G12">
        <v>1.3990999999999989</v>
      </c>
      <c r="I12">
        <v>10</v>
      </c>
      <c r="J12">
        <v>1.3990999999999989</v>
      </c>
      <c r="K12">
        <v>19.420607037954333</v>
      </c>
      <c r="L12">
        <v>4.338503323565071</v>
      </c>
      <c r="M12">
        <v>1.4509327424773546</v>
      </c>
      <c r="N12">
        <v>1.7363</v>
      </c>
      <c r="O12">
        <v>1.3990999999999989</v>
      </c>
      <c r="P12" s="3">
        <v>179.23</v>
      </c>
      <c r="Q12" s="3">
        <v>232.13</v>
      </c>
      <c r="R12" s="4"/>
      <c r="S12" s="4"/>
      <c r="T12" s="4"/>
      <c r="W12" s="5"/>
      <c r="X12" s="5"/>
      <c r="Y12" s="5"/>
      <c r="Z12" s="5"/>
      <c r="AA12" s="5"/>
    </row>
    <row r="13" spans="1:27" x14ac:dyDescent="0.35">
      <c r="A13">
        <v>11</v>
      </c>
      <c r="B13">
        <v>1.1610999999999994</v>
      </c>
      <c r="C13">
        <v>17.494493000781645</v>
      </c>
      <c r="D13">
        <v>4.5474119369562951</v>
      </c>
      <c r="E13">
        <v>1.3435535268279371</v>
      </c>
      <c r="F13">
        <v>1.4072999999999993</v>
      </c>
      <c r="G13">
        <v>1.1610999999999994</v>
      </c>
      <c r="I13">
        <v>11</v>
      </c>
      <c r="J13">
        <v>1.1610999999999994</v>
      </c>
      <c r="K13">
        <v>17.494493000781645</v>
      </c>
      <c r="L13">
        <v>4.5474119369562951</v>
      </c>
      <c r="M13">
        <v>1.3435535268279371</v>
      </c>
      <c r="N13">
        <v>1.4072999999999993</v>
      </c>
      <c r="O13">
        <v>1.1610999999999994</v>
      </c>
      <c r="P13" s="3">
        <v>181.16</v>
      </c>
      <c r="Q13" s="3">
        <v>249.32</v>
      </c>
      <c r="R13" s="4"/>
      <c r="S13" s="4"/>
      <c r="T13" s="4"/>
      <c r="W13" s="5"/>
      <c r="X13" s="5"/>
      <c r="Y13" s="5"/>
      <c r="Z13" s="5"/>
      <c r="AA13" s="5"/>
    </row>
    <row r="14" spans="1:27" x14ac:dyDescent="0.35">
      <c r="A14">
        <v>12</v>
      </c>
      <c r="B14">
        <v>1.1858000000000004</v>
      </c>
      <c r="C14">
        <v>18.869731800766292</v>
      </c>
      <c r="D14">
        <v>4.7562826783605994</v>
      </c>
      <c r="E14">
        <v>1.6022938100860282</v>
      </c>
      <c r="F14">
        <v>1.4616000000000007</v>
      </c>
      <c r="G14">
        <v>1.1858000000000004</v>
      </c>
      <c r="I14">
        <v>12</v>
      </c>
      <c r="J14">
        <v>1.1858000000000004</v>
      </c>
      <c r="K14">
        <v>18.869731800766292</v>
      </c>
      <c r="L14">
        <v>4.7562826783605994</v>
      </c>
      <c r="M14">
        <v>1.6022938100860282</v>
      </c>
      <c r="N14">
        <v>1.4616000000000007</v>
      </c>
      <c r="O14">
        <v>1.1858000000000004</v>
      </c>
      <c r="P14" s="3">
        <v>175.54</v>
      </c>
      <c r="Q14" s="3">
        <v>252.62</v>
      </c>
      <c r="R14" s="4"/>
      <c r="S14" s="4"/>
      <c r="T14" s="4"/>
      <c r="W14" s="5"/>
      <c r="X14" s="5"/>
      <c r="Y14" s="5"/>
      <c r="Z14" s="5"/>
      <c r="AA14" s="5"/>
    </row>
    <row r="15" spans="1:27" x14ac:dyDescent="0.35">
      <c r="A15">
        <v>13</v>
      </c>
      <c r="B15">
        <v>1.4878999999999998</v>
      </c>
      <c r="C15">
        <v>19.850247791424305</v>
      </c>
      <c r="D15">
        <v>5.2288460245984192</v>
      </c>
      <c r="E15">
        <v>1.4248269372941955</v>
      </c>
      <c r="F15">
        <v>1.8564000000000007</v>
      </c>
      <c r="G15">
        <v>1.4878999999999998</v>
      </c>
      <c r="I15">
        <v>13</v>
      </c>
      <c r="J15" s="6">
        <f>SUM(B15+B33)/2</f>
        <v>1.4721500000000001</v>
      </c>
      <c r="K15" s="6">
        <f t="shared" ref="K15:O15" si="0">SUM(C15+C33)/2</f>
        <v>19.001216960790277</v>
      </c>
      <c r="L15" s="6">
        <f t="shared" si="0"/>
        <v>5.0588064234499663</v>
      </c>
      <c r="M15" s="6">
        <f t="shared" si="0"/>
        <v>1.4230698817204195</v>
      </c>
      <c r="N15" s="6">
        <f t="shared" si="0"/>
        <v>1.8179000000000007</v>
      </c>
      <c r="O15" s="6">
        <f t="shared" si="0"/>
        <v>1.4721500000000001</v>
      </c>
      <c r="P15" s="3">
        <v>166.53</v>
      </c>
      <c r="Q15" s="3">
        <v>207.68</v>
      </c>
      <c r="R15" s="4"/>
      <c r="S15" s="4"/>
      <c r="T15" s="4"/>
      <c r="U15" s="6"/>
      <c r="W15" s="5"/>
      <c r="X15" s="5"/>
      <c r="Y15" s="5"/>
      <c r="Z15" s="5"/>
      <c r="AA15" s="5"/>
    </row>
    <row r="16" spans="1:27" x14ac:dyDescent="0.35">
      <c r="A16">
        <v>14</v>
      </c>
      <c r="B16">
        <v>1.4594000000000005</v>
      </c>
      <c r="C16">
        <v>18.737123447853399</v>
      </c>
      <c r="D16">
        <v>5.3583664519666083</v>
      </c>
      <c r="E16">
        <v>1.4937645607783283</v>
      </c>
      <c r="F16">
        <v>1.7958999999999996</v>
      </c>
      <c r="G16">
        <v>1.4594000000000005</v>
      </c>
      <c r="I16">
        <v>14</v>
      </c>
      <c r="J16" s="6">
        <f t="shared" ref="J16:O31" si="1">SUM(B16+B34)/2</f>
        <v>1.4846500000000002</v>
      </c>
      <c r="K16" s="6">
        <f t="shared" si="1"/>
        <v>19.1045617239267</v>
      </c>
      <c r="L16" s="6">
        <f t="shared" si="1"/>
        <v>5.1925947101875218</v>
      </c>
      <c r="M16" s="6">
        <f t="shared" si="1"/>
        <v>1.525079511993916</v>
      </c>
      <c r="N16" s="6">
        <f t="shared" si="1"/>
        <v>1.8354499999999998</v>
      </c>
      <c r="O16" s="6">
        <f t="shared" si="1"/>
        <v>1.4846500000000002</v>
      </c>
      <c r="P16" s="3">
        <v>161.96</v>
      </c>
      <c r="Q16" s="3">
        <v>226.22</v>
      </c>
      <c r="R16" s="4"/>
      <c r="S16" s="4"/>
      <c r="T16" s="4"/>
      <c r="U16" s="6"/>
      <c r="W16" s="5"/>
      <c r="X16" s="5"/>
      <c r="Y16" s="5"/>
      <c r="Z16" s="5"/>
      <c r="AA16" s="5"/>
    </row>
    <row r="17" spans="1:27" x14ac:dyDescent="0.35">
      <c r="A17">
        <v>15</v>
      </c>
      <c r="B17">
        <v>1.2708999999999993</v>
      </c>
      <c r="C17">
        <v>17.879296975962784</v>
      </c>
      <c r="D17">
        <v>4.9571170036982179</v>
      </c>
      <c r="E17">
        <v>1.4399244629789909</v>
      </c>
      <c r="F17">
        <v>1.5475999999999992</v>
      </c>
      <c r="G17">
        <v>1.2708999999999993</v>
      </c>
      <c r="I17">
        <v>15</v>
      </c>
      <c r="J17" s="6">
        <f t="shared" si="1"/>
        <v>1.3297999999999996</v>
      </c>
      <c r="K17" s="6">
        <f t="shared" si="1"/>
        <v>18.782919553853787</v>
      </c>
      <c r="L17" s="6">
        <f t="shared" si="1"/>
        <v>4.7072616054712517</v>
      </c>
      <c r="M17" s="6">
        <f t="shared" si="1"/>
        <v>1.4256582061419385</v>
      </c>
      <c r="N17" s="6">
        <f t="shared" si="1"/>
        <v>1.6383499999999991</v>
      </c>
      <c r="O17" s="6">
        <f t="shared" si="1"/>
        <v>1.3297999999999996</v>
      </c>
      <c r="P17" s="3">
        <v>164.42</v>
      </c>
      <c r="Q17" s="3">
        <v>228.79999999999998</v>
      </c>
      <c r="R17" s="4"/>
      <c r="S17" s="4"/>
      <c r="T17" s="4"/>
      <c r="U17" s="6"/>
      <c r="W17" s="5"/>
      <c r="X17" s="5"/>
      <c r="Y17" s="5"/>
      <c r="Z17" s="5"/>
      <c r="AA17" s="5"/>
    </row>
    <row r="18" spans="1:27" x14ac:dyDescent="0.35">
      <c r="A18">
        <v>16</v>
      </c>
      <c r="B18">
        <v>1.4764999999999997</v>
      </c>
      <c r="C18">
        <v>18.407382847038019</v>
      </c>
      <c r="D18">
        <v>5.093125634947433</v>
      </c>
      <c r="E18">
        <v>1.435827971554374</v>
      </c>
      <c r="F18">
        <v>1.8095999999999997</v>
      </c>
      <c r="G18">
        <v>1.4764999999999997</v>
      </c>
      <c r="I18">
        <v>16</v>
      </c>
      <c r="J18" s="6">
        <f t="shared" si="1"/>
        <v>1.5039500000000006</v>
      </c>
      <c r="K18" s="6">
        <f t="shared" si="1"/>
        <v>19.2256201030992</v>
      </c>
      <c r="L18" s="6">
        <f t="shared" si="1"/>
        <v>5.0018325053410448</v>
      </c>
      <c r="M18" s="6">
        <f t="shared" si="1"/>
        <v>1.5929303107086121</v>
      </c>
      <c r="N18" s="6">
        <f t="shared" si="1"/>
        <v>1.8624499999999999</v>
      </c>
      <c r="O18" s="6">
        <f t="shared" si="1"/>
        <v>1.5039500000000006</v>
      </c>
      <c r="P18" s="3">
        <v>167.89999999999998</v>
      </c>
      <c r="Q18" s="3">
        <v>230.12</v>
      </c>
      <c r="R18" s="4"/>
      <c r="S18" s="4"/>
      <c r="T18" s="4"/>
      <c r="U18" s="6"/>
      <c r="W18" s="5"/>
      <c r="X18" s="5"/>
      <c r="Y18" s="5"/>
      <c r="Z18" s="5"/>
      <c r="AA18" s="5"/>
    </row>
    <row r="19" spans="1:27" x14ac:dyDescent="0.35">
      <c r="A19">
        <v>17</v>
      </c>
      <c r="B19">
        <v>1.4857999999999993</v>
      </c>
      <c r="C19">
        <v>19.586512962060961</v>
      </c>
      <c r="D19">
        <v>5.2160452281598353</v>
      </c>
      <c r="E19">
        <v>1.3124242832144801</v>
      </c>
      <c r="F19">
        <v>1.8476999999999997</v>
      </c>
      <c r="G19">
        <v>1.4857999999999993</v>
      </c>
      <c r="I19">
        <v>17</v>
      </c>
      <c r="J19" s="6">
        <f t="shared" si="1"/>
        <v>1.4664000000000001</v>
      </c>
      <c r="K19" s="6">
        <f t="shared" si="1"/>
        <v>20.073245501068893</v>
      </c>
      <c r="L19" s="6">
        <f t="shared" si="1"/>
        <v>5.1270274516749623</v>
      </c>
      <c r="M19" s="6">
        <f t="shared" si="1"/>
        <v>1.3922176702872706</v>
      </c>
      <c r="N19" s="6">
        <f t="shared" si="1"/>
        <v>1.8346</v>
      </c>
      <c r="O19" s="6">
        <f t="shared" si="1"/>
        <v>1.4664000000000001</v>
      </c>
      <c r="P19" s="3">
        <v>163.06</v>
      </c>
      <c r="Q19" s="3">
        <v>195.09</v>
      </c>
      <c r="R19" s="4"/>
      <c r="S19" s="4"/>
      <c r="T19" s="4"/>
      <c r="U19" s="6"/>
      <c r="W19" s="5"/>
      <c r="X19" s="5"/>
      <c r="Y19" s="5"/>
      <c r="Z19" s="5"/>
      <c r="AA19" s="5"/>
    </row>
    <row r="20" spans="1:27" x14ac:dyDescent="0.35">
      <c r="A20">
        <v>18</v>
      </c>
      <c r="B20">
        <v>1.5273000000000003</v>
      </c>
      <c r="C20">
        <v>19.965414243043554</v>
      </c>
      <c r="D20">
        <v>5.1921691874549802</v>
      </c>
      <c r="E20">
        <v>1.3356904340994182</v>
      </c>
      <c r="F20">
        <v>1.9083000000000006</v>
      </c>
      <c r="G20">
        <v>1.5273000000000003</v>
      </c>
      <c r="I20">
        <v>18</v>
      </c>
      <c r="J20" s="6">
        <f t="shared" si="1"/>
        <v>1.3918500000000007</v>
      </c>
      <c r="K20" s="6">
        <f t="shared" si="1"/>
        <v>20.771671605636346</v>
      </c>
      <c r="L20" s="6">
        <f t="shared" si="1"/>
        <v>5.2345755201840314</v>
      </c>
      <c r="M20" s="6">
        <f t="shared" si="1"/>
        <v>1.4160145898609389</v>
      </c>
      <c r="N20" s="6">
        <f t="shared" si="1"/>
        <v>1.7552000000000003</v>
      </c>
      <c r="O20" s="6">
        <f t="shared" si="1"/>
        <v>1.3918500000000007</v>
      </c>
      <c r="P20" s="3">
        <v>141.60999999999999</v>
      </c>
      <c r="Q20" s="3">
        <v>214.26</v>
      </c>
      <c r="R20" s="4"/>
      <c r="S20" s="4"/>
      <c r="T20" s="4"/>
      <c r="U20" s="6"/>
      <c r="W20" s="5"/>
      <c r="X20" s="5"/>
      <c r="Y20" s="5"/>
      <c r="Z20" s="5"/>
      <c r="AA20" s="5"/>
    </row>
    <row r="21" spans="1:27" x14ac:dyDescent="0.35">
      <c r="A21">
        <v>19</v>
      </c>
      <c r="B21">
        <v>1.4903000000000013</v>
      </c>
      <c r="C21">
        <v>21.231501057082436</v>
      </c>
      <c r="D21">
        <v>5.2204254177011213</v>
      </c>
      <c r="E21">
        <v>1.4225323760316924</v>
      </c>
      <c r="F21">
        <v>1.8920000000000012</v>
      </c>
      <c r="G21">
        <v>1.4903000000000013</v>
      </c>
      <c r="I21">
        <v>19</v>
      </c>
      <c r="J21" s="6">
        <f t="shared" si="1"/>
        <v>1.4034000000000004</v>
      </c>
      <c r="K21" s="6">
        <f t="shared" si="1"/>
        <v>22.311997255337872</v>
      </c>
      <c r="L21" s="6">
        <f t="shared" si="1"/>
        <v>5.439684793924572</v>
      </c>
      <c r="M21" s="6">
        <f t="shared" si="1"/>
        <v>1.5240272970169806</v>
      </c>
      <c r="N21" s="6">
        <f t="shared" si="1"/>
        <v>1.8052500000000009</v>
      </c>
      <c r="O21" s="6">
        <f t="shared" si="1"/>
        <v>1.4034000000000004</v>
      </c>
      <c r="P21" s="3">
        <v>130.26</v>
      </c>
      <c r="Q21" s="3">
        <v>208.29999999999998</v>
      </c>
      <c r="R21" s="4"/>
      <c r="S21" s="4"/>
      <c r="T21" s="4"/>
      <c r="U21" s="6"/>
      <c r="W21" s="5" t="s">
        <v>17</v>
      </c>
      <c r="X21" s="5" t="s">
        <v>18</v>
      </c>
      <c r="Y21" s="5"/>
      <c r="Z21" s="5"/>
      <c r="AA21" s="5"/>
    </row>
    <row r="22" spans="1:27" x14ac:dyDescent="0.35">
      <c r="A22">
        <v>20</v>
      </c>
      <c r="B22">
        <v>1.4451999999999998</v>
      </c>
      <c r="C22">
        <v>22.367855608079051</v>
      </c>
      <c r="D22">
        <v>5.4525325214503946</v>
      </c>
      <c r="E22">
        <v>1.3354553003044167</v>
      </c>
      <c r="F22">
        <v>1.8615999999999993</v>
      </c>
      <c r="G22">
        <v>1.4451999999999998</v>
      </c>
      <c r="I22">
        <v>20</v>
      </c>
      <c r="J22" s="6">
        <f t="shared" si="1"/>
        <v>1.4280999999999997</v>
      </c>
      <c r="K22" s="6">
        <f t="shared" si="1"/>
        <v>22.988919412506849</v>
      </c>
      <c r="L22" s="6">
        <f t="shared" si="1"/>
        <v>5.5682223202574308</v>
      </c>
      <c r="M22" s="6">
        <f t="shared" si="1"/>
        <v>1.4437730080544224</v>
      </c>
      <c r="N22" s="6">
        <f t="shared" si="1"/>
        <v>1.8543499999999993</v>
      </c>
      <c r="O22" s="6">
        <f t="shared" si="1"/>
        <v>1.4280999999999997</v>
      </c>
      <c r="P22" s="3">
        <v>122.58000000000001</v>
      </c>
      <c r="Q22" s="3">
        <v>197.76</v>
      </c>
      <c r="R22" s="4"/>
      <c r="S22" s="4"/>
      <c r="T22" s="4"/>
      <c r="U22" s="6"/>
      <c r="W22" s="5"/>
      <c r="X22" s="5" t="s">
        <v>19</v>
      </c>
      <c r="Y22" s="5"/>
      <c r="Z22" s="5"/>
      <c r="AA22" s="5"/>
    </row>
    <row r="23" spans="1:27" x14ac:dyDescent="0.35">
      <c r="A23">
        <v>21</v>
      </c>
      <c r="B23">
        <v>1.1049000000000007</v>
      </c>
      <c r="C23">
        <v>22.288648192432138</v>
      </c>
      <c r="D23">
        <v>5.6475699158295045</v>
      </c>
      <c r="E23">
        <v>1.583853742420134</v>
      </c>
      <c r="F23">
        <v>1.4218000000000011</v>
      </c>
      <c r="G23">
        <v>1.1049000000000007</v>
      </c>
      <c r="I23">
        <v>21</v>
      </c>
      <c r="J23" s="6">
        <f t="shared" si="1"/>
        <v>1.1515500000000003</v>
      </c>
      <c r="K23" s="6">
        <f t="shared" si="1"/>
        <v>23.183355904605349</v>
      </c>
      <c r="L23" s="6">
        <f t="shared" si="1"/>
        <v>5.8241187919992621</v>
      </c>
      <c r="M23" s="6">
        <f t="shared" si="1"/>
        <v>1.6640684168618469</v>
      </c>
      <c r="N23" s="6">
        <f t="shared" si="1"/>
        <v>1.5</v>
      </c>
      <c r="O23" s="6">
        <f t="shared" si="1"/>
        <v>1.1515500000000003</v>
      </c>
      <c r="P23" s="3">
        <v>117.99</v>
      </c>
      <c r="Q23" s="3">
        <v>205.07000000000002</v>
      </c>
      <c r="R23" s="4"/>
      <c r="S23" s="4"/>
      <c r="T23" s="4"/>
      <c r="U23" s="6"/>
      <c r="W23" s="5"/>
      <c r="X23" s="5"/>
      <c r="Y23" s="5"/>
      <c r="Z23" s="5"/>
      <c r="AA23" s="5"/>
    </row>
    <row r="24" spans="1:27" x14ac:dyDescent="0.35">
      <c r="A24">
        <v>22</v>
      </c>
      <c r="B24">
        <v>1.3794000000000004</v>
      </c>
      <c r="C24">
        <v>23.52810732897218</v>
      </c>
      <c r="D24">
        <v>5.7488763230389957</v>
      </c>
      <c r="E24">
        <v>1.5224010439322015</v>
      </c>
      <c r="F24">
        <v>1.8038000000000007</v>
      </c>
      <c r="G24">
        <v>1.3794000000000004</v>
      </c>
      <c r="I24">
        <v>22</v>
      </c>
      <c r="J24" s="6">
        <f t="shared" si="1"/>
        <v>1.34755</v>
      </c>
      <c r="K24" s="6">
        <f t="shared" si="1"/>
        <v>23.952236214204476</v>
      </c>
      <c r="L24" s="6">
        <f t="shared" si="1"/>
        <v>5.7588343004569076</v>
      </c>
      <c r="M24" s="6">
        <f t="shared" si="1"/>
        <v>1.5744558233265882</v>
      </c>
      <c r="N24" s="6">
        <f t="shared" si="1"/>
        <v>1.7718000000000007</v>
      </c>
      <c r="O24" s="6">
        <f t="shared" si="1"/>
        <v>1.34755</v>
      </c>
      <c r="P24" s="3">
        <v>98.317999999999998</v>
      </c>
      <c r="Q24" s="3">
        <v>161.40999999999997</v>
      </c>
      <c r="R24" s="4"/>
      <c r="S24" s="4"/>
      <c r="T24" s="4"/>
      <c r="U24" s="6"/>
    </row>
    <row r="25" spans="1:27" x14ac:dyDescent="0.35">
      <c r="A25">
        <v>23</v>
      </c>
      <c r="B25">
        <v>1.315100000000001</v>
      </c>
      <c r="C25">
        <v>24.666322964999704</v>
      </c>
      <c r="D25">
        <v>6.0831875902973165</v>
      </c>
      <c r="E25">
        <v>1.4751729906471718</v>
      </c>
      <c r="F25">
        <v>1.7457000000000011</v>
      </c>
      <c r="G25">
        <v>1.315100000000001</v>
      </c>
      <c r="I25">
        <v>23</v>
      </c>
      <c r="J25" s="6">
        <f t="shared" si="1"/>
        <v>1.2375500000000006</v>
      </c>
      <c r="K25" s="6">
        <f t="shared" si="1"/>
        <v>24.290396167007245</v>
      </c>
      <c r="L25" s="6">
        <f t="shared" si="1"/>
        <v>5.8605593123900519</v>
      </c>
      <c r="M25" s="6">
        <f t="shared" si="1"/>
        <v>1.5263795987718609</v>
      </c>
      <c r="N25" s="6">
        <f t="shared" si="1"/>
        <v>1.6351500000000003</v>
      </c>
      <c r="O25" s="6">
        <f t="shared" si="1"/>
        <v>1.2375500000000006</v>
      </c>
      <c r="P25" s="3">
        <v>90.893000000000001</v>
      </c>
      <c r="Q25" s="3">
        <v>177.86</v>
      </c>
      <c r="R25" s="4"/>
      <c r="S25" s="4"/>
      <c r="T25" s="4"/>
      <c r="U25" s="6"/>
    </row>
    <row r="26" spans="1:27" x14ac:dyDescent="0.35">
      <c r="A26">
        <v>24</v>
      </c>
      <c r="B26">
        <v>1.3922000000000008</v>
      </c>
      <c r="C26">
        <v>24.332844176313891</v>
      </c>
      <c r="D26">
        <v>5.9905186036489715</v>
      </c>
      <c r="E26">
        <v>1.4222094526648492</v>
      </c>
      <c r="F26">
        <v>1.8399000000000001</v>
      </c>
      <c r="G26">
        <v>1.3922000000000008</v>
      </c>
      <c r="I26">
        <v>24</v>
      </c>
      <c r="J26" s="6">
        <f t="shared" si="1"/>
        <v>1.3169000000000004</v>
      </c>
      <c r="K26" s="6">
        <f t="shared" si="1"/>
        <v>24.397972857762081</v>
      </c>
      <c r="L26" s="6">
        <f t="shared" si="1"/>
        <v>5.7497696111028542</v>
      </c>
      <c r="M26" s="6">
        <f t="shared" si="1"/>
        <v>1.5084629737551065</v>
      </c>
      <c r="N26" s="6">
        <f t="shared" si="1"/>
        <v>1.7417999999999996</v>
      </c>
      <c r="O26" s="6">
        <f t="shared" si="1"/>
        <v>1.3169000000000004</v>
      </c>
      <c r="P26" s="3">
        <v>84.744</v>
      </c>
      <c r="Q26" s="3">
        <v>175.21999999999997</v>
      </c>
      <c r="R26" s="4"/>
      <c r="S26" s="4"/>
      <c r="T26" s="4"/>
      <c r="U26" s="6"/>
    </row>
    <row r="27" spans="1:27" x14ac:dyDescent="0.35">
      <c r="A27">
        <v>25</v>
      </c>
      <c r="B27">
        <v>1.3053999999999988</v>
      </c>
      <c r="C27">
        <v>24.346566212692057</v>
      </c>
      <c r="D27">
        <v>5.829630764516514</v>
      </c>
      <c r="E27">
        <v>1.5014554925693675</v>
      </c>
      <c r="F27">
        <v>1.7255000000000003</v>
      </c>
      <c r="G27">
        <v>1.3053999999999988</v>
      </c>
      <c r="I27">
        <v>25</v>
      </c>
      <c r="J27" s="6">
        <f t="shared" si="1"/>
        <v>1.3101999999999991</v>
      </c>
      <c r="K27" s="6">
        <f t="shared" si="1"/>
        <v>24.683261439109188</v>
      </c>
      <c r="L27" s="6">
        <f t="shared" si="1"/>
        <v>5.762724127505388</v>
      </c>
      <c r="M27" s="6">
        <f t="shared" si="1"/>
        <v>1.5758228033189403</v>
      </c>
      <c r="N27" s="6">
        <f t="shared" si="1"/>
        <v>1.7396500000000001</v>
      </c>
      <c r="O27" s="6">
        <f t="shared" si="1"/>
        <v>1.3101999999999991</v>
      </c>
      <c r="P27" s="3">
        <v>81.491</v>
      </c>
      <c r="Q27" s="3">
        <v>167.36</v>
      </c>
      <c r="R27" s="4"/>
      <c r="S27" s="4"/>
      <c r="T27" s="4"/>
      <c r="U27" s="6"/>
      <c r="W27" s="5"/>
      <c r="X27" s="5"/>
      <c r="Y27" s="5"/>
      <c r="Z27" s="5"/>
      <c r="AA27" s="5"/>
    </row>
    <row r="28" spans="1:27" x14ac:dyDescent="0.35">
      <c r="A28">
        <v>26</v>
      </c>
      <c r="B28">
        <v>1.1725000000000012</v>
      </c>
      <c r="C28">
        <v>25.725326238439123</v>
      </c>
      <c r="D28">
        <v>6.0554371002131901</v>
      </c>
      <c r="E28">
        <v>1.501066098081008</v>
      </c>
      <c r="F28">
        <v>1.5786000000000016</v>
      </c>
      <c r="G28">
        <v>1.1725000000000012</v>
      </c>
      <c r="I28">
        <v>26</v>
      </c>
      <c r="J28" s="6">
        <f t="shared" si="1"/>
        <v>1.2256</v>
      </c>
      <c r="K28" s="6">
        <f t="shared" si="1"/>
        <v>25.381715763140335</v>
      </c>
      <c r="L28" s="6">
        <f t="shared" si="1"/>
        <v>5.8000654649419765</v>
      </c>
      <c r="M28" s="6">
        <f t="shared" si="1"/>
        <v>1.5755897472495759</v>
      </c>
      <c r="N28" s="6">
        <f t="shared" si="1"/>
        <v>1.6422000000000008</v>
      </c>
      <c r="O28" s="6">
        <f t="shared" si="1"/>
        <v>1.2256</v>
      </c>
      <c r="P28" s="3">
        <v>71.429999999999993</v>
      </c>
      <c r="Q28" s="3">
        <v>158.07999999999998</v>
      </c>
      <c r="R28" s="4"/>
      <c r="S28" s="4"/>
      <c r="T28" s="4"/>
      <c r="U28" s="6"/>
      <c r="W28" s="5"/>
      <c r="X28" s="5"/>
      <c r="Y28" s="5"/>
      <c r="Z28" s="5"/>
      <c r="AA28" s="5"/>
    </row>
    <row r="29" spans="1:27" x14ac:dyDescent="0.35">
      <c r="A29">
        <v>27</v>
      </c>
      <c r="B29">
        <v>1.2558999999999987</v>
      </c>
      <c r="C29">
        <v>25.629182211168388</v>
      </c>
      <c r="D29">
        <v>5.8364519468110343</v>
      </c>
      <c r="E29">
        <v>1.5606338084242797</v>
      </c>
      <c r="F29">
        <v>1.688699999999999</v>
      </c>
      <c r="G29">
        <v>1.2558999999999987</v>
      </c>
      <c r="I29">
        <v>27</v>
      </c>
      <c r="J29" s="6">
        <f t="shared" si="1"/>
        <v>1.2803999999999993</v>
      </c>
      <c r="K29" s="6">
        <f t="shared" si="1"/>
        <v>25.480532968710737</v>
      </c>
      <c r="L29" s="6">
        <f t="shared" si="1"/>
        <v>5.7307020252103005</v>
      </c>
      <c r="M29" s="6">
        <f t="shared" si="1"/>
        <v>1.5658177088715077</v>
      </c>
      <c r="N29" s="6">
        <f t="shared" si="1"/>
        <v>1.7181499999999987</v>
      </c>
      <c r="O29" s="6">
        <f t="shared" si="1"/>
        <v>1.2803999999999993</v>
      </c>
      <c r="P29" s="3">
        <v>70.224999999999994</v>
      </c>
      <c r="Q29" s="3">
        <v>165.37</v>
      </c>
      <c r="R29" s="4"/>
      <c r="S29" s="4"/>
      <c r="T29" s="4"/>
      <c r="U29" s="6"/>
      <c r="W29" s="5"/>
      <c r="X29" s="5" t="s">
        <v>20</v>
      </c>
      <c r="Y29" s="5"/>
      <c r="Z29" s="5"/>
      <c r="AA29" s="5"/>
    </row>
    <row r="30" spans="1:27" x14ac:dyDescent="0.35">
      <c r="A30">
        <v>28</v>
      </c>
      <c r="B30">
        <v>1.2604000000000006</v>
      </c>
      <c r="C30">
        <v>25.841374441044923</v>
      </c>
      <c r="D30">
        <v>5.8632180260234872</v>
      </c>
      <c r="E30">
        <v>1.5550618851158757</v>
      </c>
      <c r="F30">
        <v>1.6996000000000002</v>
      </c>
      <c r="G30">
        <v>1.2604000000000006</v>
      </c>
      <c r="I30">
        <v>28</v>
      </c>
      <c r="J30" s="6">
        <f t="shared" si="1"/>
        <v>1.2951000000000006</v>
      </c>
      <c r="K30" s="6">
        <f t="shared" si="1"/>
        <v>26.141176212667602</v>
      </c>
      <c r="L30" s="6">
        <f t="shared" si="1"/>
        <v>5.8305411832628975</v>
      </c>
      <c r="M30" s="6">
        <f t="shared" si="1"/>
        <v>1.6536025322707051</v>
      </c>
      <c r="N30" s="6">
        <f t="shared" si="1"/>
        <v>1.7537000000000003</v>
      </c>
      <c r="O30" s="6">
        <f t="shared" si="1"/>
        <v>1.2951000000000006</v>
      </c>
      <c r="P30" s="3">
        <v>71.551999999999992</v>
      </c>
      <c r="Q30" s="3">
        <v>158.71</v>
      </c>
      <c r="R30" s="4"/>
      <c r="S30" s="4"/>
      <c r="T30" s="4"/>
      <c r="U30" s="6"/>
      <c r="W30" s="5" t="s">
        <v>21</v>
      </c>
      <c r="X30" s="5" t="s">
        <v>22</v>
      </c>
      <c r="Y30" s="5"/>
      <c r="Z30" s="5"/>
      <c r="AA30" s="5"/>
    </row>
    <row r="31" spans="1:27" x14ac:dyDescent="0.35">
      <c r="A31">
        <v>29</v>
      </c>
      <c r="B31">
        <v>1.2634000000000007</v>
      </c>
      <c r="C31">
        <v>26.537969531340782</v>
      </c>
      <c r="D31">
        <v>5.7068228589520871</v>
      </c>
      <c r="E31">
        <v>1.7096723128066635</v>
      </c>
      <c r="F31">
        <v>1.7197999999999993</v>
      </c>
      <c r="G31">
        <v>1.2634000000000007</v>
      </c>
      <c r="I31">
        <v>29</v>
      </c>
      <c r="J31" s="6">
        <f t="shared" si="1"/>
        <v>1.2865000000000002</v>
      </c>
      <c r="K31" s="6">
        <f t="shared" si="1"/>
        <v>26.722687952587826</v>
      </c>
      <c r="L31" s="6">
        <f t="shared" si="1"/>
        <v>5.7817865058352629</v>
      </c>
      <c r="M31" s="6">
        <f t="shared" si="1"/>
        <v>1.7253309639781698</v>
      </c>
      <c r="N31" s="6">
        <f t="shared" si="1"/>
        <v>1.755749999999999</v>
      </c>
      <c r="O31" s="6">
        <f t="shared" si="1"/>
        <v>1.2865000000000002</v>
      </c>
      <c r="P31" s="3">
        <v>68.862000000000009</v>
      </c>
      <c r="Q31" s="3">
        <v>152.06</v>
      </c>
      <c r="R31" s="4"/>
      <c r="S31" s="4"/>
      <c r="T31" s="4"/>
      <c r="U31" s="6"/>
      <c r="W31" s="5"/>
      <c r="X31" s="5"/>
      <c r="Y31" s="5"/>
      <c r="Z31" s="5"/>
      <c r="AA31" s="5"/>
    </row>
    <row r="32" spans="1:27" x14ac:dyDescent="0.35">
      <c r="A32">
        <v>30</v>
      </c>
      <c r="B32">
        <v>1.3613</v>
      </c>
      <c r="C32">
        <v>26.673848639913768</v>
      </c>
      <c r="D32">
        <v>5.3919047968854219</v>
      </c>
      <c r="E32">
        <v>1.6014104165135483</v>
      </c>
      <c r="F32">
        <v>1.8564999999999987</v>
      </c>
      <c r="G32">
        <v>1.3613</v>
      </c>
      <c r="I32">
        <v>30</v>
      </c>
      <c r="J32">
        <v>1.0932000000000013</v>
      </c>
      <c r="K32">
        <v>23.898364079359492</v>
      </c>
      <c r="L32">
        <v>4.96706915477509</v>
      </c>
      <c r="M32">
        <v>1.6373948042443391</v>
      </c>
      <c r="N32">
        <v>1.4365000000000006</v>
      </c>
      <c r="O32">
        <v>1.0932000000000013</v>
      </c>
      <c r="P32" s="3">
        <v>69.298000000000002</v>
      </c>
      <c r="Q32" s="3">
        <v>144.86000000000001</v>
      </c>
      <c r="R32" s="4"/>
      <c r="S32" s="4"/>
      <c r="T32" s="4"/>
      <c r="W32" s="5"/>
      <c r="X32" s="5"/>
      <c r="Y32" s="5"/>
      <c r="Z32" s="5"/>
      <c r="AA32" s="5"/>
    </row>
    <row r="33" spans="1:68" x14ac:dyDescent="0.35">
      <c r="A33">
        <v>13</v>
      </c>
      <c r="B33">
        <v>1.4564000000000004</v>
      </c>
      <c r="C33">
        <v>18.152186130156249</v>
      </c>
      <c r="D33">
        <v>4.8887668223015135</v>
      </c>
      <c r="E33">
        <v>1.4213128261466434</v>
      </c>
      <c r="F33">
        <v>1.7794000000000008</v>
      </c>
      <c r="G33">
        <v>1.4564000000000004</v>
      </c>
      <c r="I33">
        <v>31</v>
      </c>
      <c r="J33">
        <v>1.1745999999999999</v>
      </c>
      <c r="K33">
        <v>21.906788112492588</v>
      </c>
      <c r="L33">
        <v>4.0269027754128981</v>
      </c>
      <c r="M33">
        <v>10.045973097224616</v>
      </c>
      <c r="N33">
        <v>1.5041000000000011</v>
      </c>
      <c r="O33">
        <v>1.1745999999999999</v>
      </c>
      <c r="P33" s="3">
        <v>66.125999999999991</v>
      </c>
      <c r="Q33" s="3">
        <v>126.97</v>
      </c>
      <c r="R33" s="4"/>
      <c r="S33" s="4"/>
      <c r="T33" s="4"/>
      <c r="W33" s="5"/>
      <c r="X33" s="5"/>
      <c r="Y33" s="5"/>
      <c r="Z33" s="5"/>
      <c r="AA33" s="5"/>
    </row>
    <row r="34" spans="1:68" x14ac:dyDescent="0.35">
      <c r="A34">
        <v>14</v>
      </c>
      <c r="B34">
        <v>1.5099</v>
      </c>
      <c r="C34">
        <v>19.471999999999998</v>
      </c>
      <c r="D34">
        <v>5.0268229684084353</v>
      </c>
      <c r="E34">
        <v>1.5563944632095037</v>
      </c>
      <c r="F34">
        <v>1.875</v>
      </c>
      <c r="G34">
        <v>1.5099</v>
      </c>
      <c r="I34">
        <v>32</v>
      </c>
      <c r="J34">
        <v>1.3491999999999997</v>
      </c>
      <c r="K34">
        <v>18.046528579238313</v>
      </c>
      <c r="L34">
        <v>2.9276608360510168</v>
      </c>
      <c r="M34">
        <v>21.064334420397294</v>
      </c>
      <c r="N34">
        <v>1.6463000000000001</v>
      </c>
      <c r="O34">
        <v>1.3491999999999997</v>
      </c>
      <c r="P34" s="3">
        <v>71.233000000000004</v>
      </c>
      <c r="Q34" s="3">
        <v>134.22999999999999</v>
      </c>
      <c r="R34" s="4"/>
      <c r="S34" s="4"/>
      <c r="T34" s="4"/>
      <c r="W34" s="5"/>
      <c r="X34" s="5"/>
      <c r="Y34" s="5"/>
      <c r="Z34" s="5"/>
      <c r="AA34" s="5"/>
    </row>
    <row r="35" spans="1:68" x14ac:dyDescent="0.35">
      <c r="A35">
        <v>15</v>
      </c>
      <c r="B35">
        <v>1.3887</v>
      </c>
      <c r="C35">
        <v>19.686542131744787</v>
      </c>
      <c r="D35">
        <v>4.4574062072442855</v>
      </c>
      <c r="E35">
        <v>1.4113919493048861</v>
      </c>
      <c r="F35">
        <v>1.729099999999999</v>
      </c>
      <c r="G35">
        <v>1.3887</v>
      </c>
      <c r="I35">
        <v>33</v>
      </c>
      <c r="J35">
        <v>1.3401999999999994</v>
      </c>
      <c r="K35">
        <v>18.1956906549472</v>
      </c>
      <c r="L35">
        <v>2.8130129831369177</v>
      </c>
      <c r="M35">
        <v>23.571108789732826</v>
      </c>
      <c r="N35">
        <v>1.6382999999999992</v>
      </c>
      <c r="O35">
        <v>1.3401999999999994</v>
      </c>
      <c r="P35" s="3">
        <v>65.160000000000011</v>
      </c>
      <c r="Q35" s="3">
        <v>88.63</v>
      </c>
      <c r="R35" s="4"/>
      <c r="S35" s="4"/>
      <c r="T35" s="4"/>
    </row>
    <row r="36" spans="1:68" x14ac:dyDescent="0.35">
      <c r="A36">
        <v>16</v>
      </c>
      <c r="B36">
        <v>1.5314000000000014</v>
      </c>
      <c r="C36">
        <v>20.043857359160381</v>
      </c>
      <c r="D36">
        <v>4.9105393757346567</v>
      </c>
      <c r="E36">
        <v>1.7500326498628502</v>
      </c>
      <c r="F36">
        <v>1.9153000000000002</v>
      </c>
      <c r="G36">
        <v>1.5314000000000014</v>
      </c>
      <c r="I36">
        <v>34</v>
      </c>
      <c r="J36">
        <v>1.4425000000000008</v>
      </c>
      <c r="K36">
        <v>19.11063758201086</v>
      </c>
      <c r="L36">
        <v>2.9046793760831906</v>
      </c>
      <c r="M36">
        <v>24.409012131715762</v>
      </c>
      <c r="N36">
        <v>1.7833000000000006</v>
      </c>
      <c r="O36">
        <v>1.4425000000000008</v>
      </c>
      <c r="P36" s="3">
        <v>50.430000000000007</v>
      </c>
      <c r="Q36" s="3">
        <v>83.28</v>
      </c>
      <c r="R36" s="4"/>
      <c r="S36" s="4"/>
      <c r="T36" s="4"/>
    </row>
    <row r="37" spans="1:68" x14ac:dyDescent="0.35">
      <c r="A37">
        <v>17</v>
      </c>
      <c r="B37">
        <v>1.447000000000001</v>
      </c>
      <c r="C37">
        <v>20.559978040076825</v>
      </c>
      <c r="D37">
        <v>5.0380096751900885</v>
      </c>
      <c r="E37">
        <v>1.4720110573600609</v>
      </c>
      <c r="F37">
        <v>1.8215000000000003</v>
      </c>
      <c r="G37">
        <v>1.447000000000001</v>
      </c>
      <c r="I37">
        <v>35</v>
      </c>
      <c r="J37">
        <v>1.4093</v>
      </c>
      <c r="K37">
        <v>18.781696634393764</v>
      </c>
      <c r="L37">
        <v>2.6396083161853645</v>
      </c>
      <c r="M37">
        <v>26.608954800255447</v>
      </c>
      <c r="N37">
        <v>1.7352000000000007</v>
      </c>
      <c r="O37">
        <v>1.4093</v>
      </c>
      <c r="P37" s="3">
        <v>38.802</v>
      </c>
      <c r="Q37" s="3">
        <v>70.739999999999995</v>
      </c>
      <c r="R37" s="4"/>
      <c r="S37" s="4"/>
      <c r="T37" s="4"/>
      <c r="W37" s="5"/>
      <c r="X37" s="5"/>
      <c r="Y37" s="5"/>
      <c r="Z37" s="5"/>
      <c r="AA37" s="5"/>
      <c r="AG37" t="s">
        <v>23</v>
      </c>
      <c r="AV37" t="s">
        <v>24</v>
      </c>
      <c r="BA37" t="s">
        <v>25</v>
      </c>
      <c r="BF37" t="s">
        <v>26</v>
      </c>
      <c r="BK37" t="s">
        <v>27</v>
      </c>
      <c r="BP37" t="s">
        <v>28</v>
      </c>
    </row>
    <row r="38" spans="1:68" x14ac:dyDescent="0.35">
      <c r="A38">
        <v>18</v>
      </c>
      <c r="B38">
        <v>1.2564000000000011</v>
      </c>
      <c r="C38">
        <v>21.577928968229138</v>
      </c>
      <c r="D38">
        <v>5.2769818529130825</v>
      </c>
      <c r="E38">
        <v>1.4963387456224593</v>
      </c>
      <c r="F38">
        <v>1.6021000000000001</v>
      </c>
      <c r="G38">
        <v>1.2564000000000011</v>
      </c>
      <c r="I38">
        <v>36</v>
      </c>
      <c r="J38">
        <v>1.2467999999999986</v>
      </c>
      <c r="K38">
        <v>18.392459746040103</v>
      </c>
      <c r="L38">
        <v>2.5184472248957079</v>
      </c>
      <c r="M38">
        <v>26.708373435996197</v>
      </c>
      <c r="N38">
        <v>1.5277999999999992</v>
      </c>
      <c r="O38">
        <v>1.2467999999999986</v>
      </c>
      <c r="P38" s="3">
        <v>33.173000000000002</v>
      </c>
      <c r="Q38" s="3">
        <v>71.449999999999989</v>
      </c>
      <c r="R38" s="4"/>
      <c r="S38" s="4"/>
      <c r="T38" s="4"/>
      <c r="W38" s="5"/>
      <c r="X38" s="5"/>
      <c r="Y38" s="5"/>
      <c r="Z38" s="5"/>
      <c r="AA38" s="5"/>
      <c r="AG38" t="s">
        <v>29</v>
      </c>
    </row>
    <row r="39" spans="1:68" x14ac:dyDescent="0.35">
      <c r="A39">
        <v>19</v>
      </c>
      <c r="B39">
        <v>1.3164999999999996</v>
      </c>
      <c r="C39">
        <v>23.392493453593303</v>
      </c>
      <c r="D39">
        <v>5.6589441701480219</v>
      </c>
      <c r="E39">
        <v>1.625522218002269</v>
      </c>
      <c r="F39">
        <v>1.7185000000000006</v>
      </c>
      <c r="G39">
        <v>1.3164999999999996</v>
      </c>
      <c r="I39">
        <v>37</v>
      </c>
      <c r="J39">
        <v>0.98119999999999941</v>
      </c>
      <c r="K39">
        <v>18.707539353769658</v>
      </c>
      <c r="L39">
        <v>2.4561761108845204</v>
      </c>
      <c r="M39">
        <v>26.987362413371503</v>
      </c>
      <c r="N39">
        <v>1.206999999999999</v>
      </c>
      <c r="O39">
        <v>0.98119999999999941</v>
      </c>
      <c r="P39" s="3">
        <v>30.916</v>
      </c>
      <c r="Q39" s="3">
        <v>61.5</v>
      </c>
      <c r="R39" s="4"/>
      <c r="S39" s="4"/>
      <c r="T39" s="4"/>
      <c r="W39" s="5"/>
      <c r="X39" s="5"/>
      <c r="Y39" s="5"/>
      <c r="Z39" s="5"/>
      <c r="AA39" s="5"/>
    </row>
    <row r="40" spans="1:68" x14ac:dyDescent="0.35">
      <c r="A40">
        <v>20</v>
      </c>
      <c r="B40">
        <v>1.4109999999999996</v>
      </c>
      <c r="C40">
        <v>23.609983216934648</v>
      </c>
      <c r="D40">
        <v>5.683912119064467</v>
      </c>
      <c r="E40">
        <v>1.5520907158044281</v>
      </c>
      <c r="F40">
        <v>1.8470999999999993</v>
      </c>
      <c r="G40">
        <v>1.4109999999999996</v>
      </c>
      <c r="I40">
        <v>38</v>
      </c>
      <c r="J40">
        <v>1.4422000000000015</v>
      </c>
      <c r="K40">
        <v>21.315947405750389</v>
      </c>
      <c r="L40">
        <v>3.2797115517958568</v>
      </c>
      <c r="M40">
        <v>21.099708778255515</v>
      </c>
      <c r="N40">
        <v>1.8329000000000004</v>
      </c>
      <c r="O40">
        <v>1.4422000000000015</v>
      </c>
      <c r="P40" s="3">
        <v>29.696999999999999</v>
      </c>
      <c r="Q40" s="3">
        <v>58.2</v>
      </c>
      <c r="R40" s="4"/>
      <c r="S40" s="4"/>
      <c r="T40" s="4"/>
      <c r="W40" s="5"/>
      <c r="X40" s="5"/>
      <c r="Y40" s="5"/>
      <c r="Z40" s="5"/>
      <c r="AA40" s="5"/>
    </row>
    <row r="41" spans="1:68" x14ac:dyDescent="0.35">
      <c r="A41">
        <v>21</v>
      </c>
      <c r="B41">
        <v>1.1981999999999999</v>
      </c>
      <c r="C41">
        <v>24.078063616778561</v>
      </c>
      <c r="D41">
        <v>6.0006676681690196</v>
      </c>
      <c r="E41">
        <v>1.7442830913035599</v>
      </c>
      <c r="F41">
        <v>1.5781999999999989</v>
      </c>
      <c r="G41">
        <v>1.1981999999999999</v>
      </c>
      <c r="I41">
        <v>39</v>
      </c>
      <c r="J41">
        <v>1.1206000000000014</v>
      </c>
      <c r="K41">
        <v>20.088426157027662</v>
      </c>
      <c r="L41">
        <v>3.0876316259147805</v>
      </c>
      <c r="M41">
        <v>22.595038372300493</v>
      </c>
      <c r="N41">
        <v>1.4023000000000003</v>
      </c>
      <c r="O41">
        <v>1.1206000000000014</v>
      </c>
      <c r="P41" s="3">
        <v>27.956000000000003</v>
      </c>
      <c r="Q41" s="3">
        <v>54.84</v>
      </c>
      <c r="R41" s="4"/>
      <c r="S41" s="4"/>
      <c r="T41" s="4"/>
    </row>
    <row r="42" spans="1:68" x14ac:dyDescent="0.35">
      <c r="A42">
        <v>22</v>
      </c>
      <c r="B42">
        <v>1.3156999999999996</v>
      </c>
      <c r="C42">
        <v>24.376365099436768</v>
      </c>
      <c r="D42">
        <v>5.7687922778748186</v>
      </c>
      <c r="E42">
        <v>1.626510602720975</v>
      </c>
      <c r="F42">
        <v>1.7398000000000007</v>
      </c>
      <c r="G42">
        <v>1.3156999999999996</v>
      </c>
      <c r="I42">
        <v>40</v>
      </c>
      <c r="J42">
        <v>1.4021999999999988</v>
      </c>
      <c r="K42">
        <v>18.618688334300746</v>
      </c>
      <c r="L42">
        <v>2.6030523463129529</v>
      </c>
      <c r="M42">
        <v>26.315789473684216</v>
      </c>
      <c r="N42">
        <v>1.7230000000000008</v>
      </c>
      <c r="O42">
        <v>1.4021999999999988</v>
      </c>
      <c r="P42" s="3">
        <v>30.116</v>
      </c>
      <c r="Q42" s="3">
        <v>59.519999999999996</v>
      </c>
      <c r="R42" s="4"/>
      <c r="S42" s="4"/>
      <c r="T42" s="4"/>
      <c r="AI42" s="5"/>
      <c r="AJ42" s="5"/>
      <c r="AK42" s="5"/>
      <c r="AL42" s="5"/>
      <c r="AM42" s="5"/>
    </row>
    <row r="43" spans="1:68" x14ac:dyDescent="0.35">
      <c r="A43">
        <v>23</v>
      </c>
      <c r="B43">
        <v>1.1600000000000001</v>
      </c>
      <c r="C43">
        <v>23.914469369014789</v>
      </c>
      <c r="D43">
        <v>5.6379310344827873</v>
      </c>
      <c r="E43">
        <v>1.5775862068965503</v>
      </c>
      <c r="F43">
        <v>1.5245999999999995</v>
      </c>
      <c r="G43">
        <v>1.1600000000000001</v>
      </c>
      <c r="I43">
        <v>41</v>
      </c>
      <c r="J43">
        <v>1.2927</v>
      </c>
      <c r="K43">
        <v>18.131728942368529</v>
      </c>
      <c r="L43">
        <v>2.367138547226852</v>
      </c>
      <c r="M43">
        <v>27.655295118743712</v>
      </c>
      <c r="N43">
        <v>1.5789999999999988</v>
      </c>
      <c r="O43">
        <v>1.2927</v>
      </c>
      <c r="P43" s="3">
        <v>34.164999999999999</v>
      </c>
      <c r="Q43" s="3">
        <v>51.550000000000004</v>
      </c>
      <c r="R43" s="4"/>
      <c r="S43" s="4"/>
      <c r="T43" s="4"/>
      <c r="AJ43" s="5"/>
      <c r="AK43" s="5"/>
      <c r="AL43" s="5"/>
    </row>
    <row r="44" spans="1:68" x14ac:dyDescent="0.35">
      <c r="A44">
        <v>24</v>
      </c>
      <c r="B44">
        <v>1.2416</v>
      </c>
      <c r="C44">
        <v>24.463101539210271</v>
      </c>
      <c r="D44">
        <v>5.5090206185567379</v>
      </c>
      <c r="E44">
        <v>1.5947164948453638</v>
      </c>
      <c r="F44">
        <v>1.6436999999999991</v>
      </c>
      <c r="G44">
        <v>1.2416</v>
      </c>
      <c r="I44">
        <v>42</v>
      </c>
      <c r="J44">
        <v>1.3094999999999999</v>
      </c>
      <c r="K44">
        <v>18.283931357254342</v>
      </c>
      <c r="L44">
        <v>2.3062237495226343</v>
      </c>
      <c r="M44">
        <v>27.751050019091288</v>
      </c>
      <c r="N44">
        <v>1.6025000000000009</v>
      </c>
      <c r="O44">
        <v>1.3094999999999999</v>
      </c>
      <c r="P44" s="3">
        <v>28.055000000000003</v>
      </c>
      <c r="Q44" s="3">
        <v>35.71</v>
      </c>
      <c r="R44" s="4"/>
      <c r="S44" s="4"/>
      <c r="T44" s="4"/>
      <c r="AJ44" s="5"/>
      <c r="AK44" s="5"/>
      <c r="AL44" s="5"/>
    </row>
    <row r="45" spans="1:68" x14ac:dyDescent="0.35">
      <c r="A45">
        <v>25</v>
      </c>
      <c r="B45">
        <v>1.3149999999999995</v>
      </c>
      <c r="C45">
        <v>25.019956665526315</v>
      </c>
      <c r="D45">
        <v>5.695817490494262</v>
      </c>
      <c r="E45">
        <v>1.6501901140685133</v>
      </c>
      <c r="F45">
        <v>1.7538</v>
      </c>
      <c r="G45">
        <v>1.3149999999999995</v>
      </c>
      <c r="J45" s="1"/>
      <c r="AJ45" s="5"/>
      <c r="AK45" s="5"/>
      <c r="AL45" s="5"/>
    </row>
    <row r="46" spans="1:68" x14ac:dyDescent="0.35">
      <c r="A46">
        <v>26</v>
      </c>
      <c r="B46">
        <v>1.2786999999999988</v>
      </c>
      <c r="C46">
        <v>25.03810528784155</v>
      </c>
      <c r="D46">
        <v>5.544693829670762</v>
      </c>
      <c r="E46">
        <v>1.6501133964181438</v>
      </c>
      <c r="F46">
        <v>1.7058</v>
      </c>
      <c r="G46">
        <v>1.2786999999999988</v>
      </c>
      <c r="J46" s="1"/>
      <c r="L46" t="s">
        <v>30</v>
      </c>
      <c r="AJ46" s="5"/>
      <c r="AK46" s="5"/>
      <c r="AL46" s="5"/>
    </row>
    <row r="47" spans="1:68" x14ac:dyDescent="0.35">
      <c r="A47">
        <v>27</v>
      </c>
      <c r="B47">
        <v>1.3048999999999999</v>
      </c>
      <c r="C47">
        <v>25.331883726253086</v>
      </c>
      <c r="D47">
        <v>5.6249521036095675</v>
      </c>
      <c r="E47">
        <v>1.571001609318736</v>
      </c>
      <c r="F47">
        <v>1.7475999999999985</v>
      </c>
      <c r="G47">
        <v>1.3048999999999999</v>
      </c>
      <c r="J47" s="1"/>
      <c r="K47" t="s">
        <v>0</v>
      </c>
      <c r="L47" t="s">
        <v>31</v>
      </c>
      <c r="M47" t="s">
        <v>32</v>
      </c>
      <c r="N47" t="s">
        <v>33</v>
      </c>
      <c r="AJ47" s="5"/>
      <c r="AK47" s="5"/>
      <c r="AL47" s="5"/>
    </row>
    <row r="48" spans="1:68" x14ac:dyDescent="0.35">
      <c r="A48">
        <v>28</v>
      </c>
      <c r="B48">
        <v>1.3298000000000005</v>
      </c>
      <c r="C48">
        <v>26.440977984290281</v>
      </c>
      <c r="D48">
        <v>5.7978643405023078</v>
      </c>
      <c r="E48">
        <v>1.7521431794255342</v>
      </c>
      <c r="F48">
        <v>1.8078000000000003</v>
      </c>
      <c r="G48">
        <v>1.3298000000000005</v>
      </c>
      <c r="J48" s="1"/>
      <c r="K48">
        <v>0</v>
      </c>
      <c r="L48">
        <v>925.83333333333337</v>
      </c>
      <c r="M48">
        <v>1638.3333333333333</v>
      </c>
      <c r="N48">
        <f>SUM(L48/M48)</f>
        <v>0.56510681586978639</v>
      </c>
      <c r="AJ48" s="5"/>
      <c r="AK48" s="5"/>
      <c r="AL48" s="5"/>
    </row>
    <row r="49" spans="1:38" x14ac:dyDescent="0.35">
      <c r="A49">
        <v>29</v>
      </c>
      <c r="B49">
        <v>1.3095999999999997</v>
      </c>
      <c r="C49">
        <v>26.907406373834874</v>
      </c>
      <c r="D49">
        <v>5.8567501527184387</v>
      </c>
      <c r="E49">
        <v>1.740989615149676</v>
      </c>
      <c r="F49">
        <v>1.7916999999999987</v>
      </c>
      <c r="G49">
        <v>1.3095999999999997</v>
      </c>
      <c r="J49" s="1"/>
      <c r="K49">
        <v>1</v>
      </c>
      <c r="L49">
        <v>1034.5</v>
      </c>
      <c r="M49">
        <v>1702.6</v>
      </c>
      <c r="N49">
        <f t="shared" ref="N49:N90" si="2">SUM(L49/M49)</f>
        <v>0.60760014096088344</v>
      </c>
      <c r="AJ49" s="5"/>
      <c r="AK49" s="5"/>
      <c r="AL49" s="5"/>
    </row>
    <row r="50" spans="1:38" x14ac:dyDescent="0.35">
      <c r="A50">
        <v>30</v>
      </c>
      <c r="B50">
        <v>1.0932000000000013</v>
      </c>
      <c r="C50">
        <v>23.898364079359492</v>
      </c>
      <c r="D50">
        <v>4.96706915477509</v>
      </c>
      <c r="E50">
        <v>1.6373948042443391</v>
      </c>
      <c r="F50">
        <v>1.4365000000000006</v>
      </c>
      <c r="G50">
        <v>1.0932000000000013</v>
      </c>
      <c r="J50" s="1"/>
      <c r="K50">
        <v>2</v>
      </c>
      <c r="L50">
        <v>1120.7</v>
      </c>
      <c r="M50">
        <v>1691.2</v>
      </c>
      <c r="N50">
        <f t="shared" si="2"/>
        <v>0.66266556291390732</v>
      </c>
      <c r="T50" t="s">
        <v>34</v>
      </c>
      <c r="AJ50" s="5"/>
      <c r="AK50" s="5"/>
      <c r="AL50" s="5"/>
    </row>
    <row r="51" spans="1:38" x14ac:dyDescent="0.35">
      <c r="A51">
        <v>31</v>
      </c>
      <c r="B51">
        <v>1.1745999999999999</v>
      </c>
      <c r="C51">
        <v>21.906788112492588</v>
      </c>
      <c r="D51">
        <v>4.0269027754128981</v>
      </c>
      <c r="E51">
        <v>10.045973097224616</v>
      </c>
      <c r="F51">
        <v>1.5041000000000011</v>
      </c>
      <c r="G51">
        <v>1.1745999999999999</v>
      </c>
      <c r="J51" s="1"/>
      <c r="K51">
        <v>3</v>
      </c>
      <c r="L51">
        <v>1100.0999999999999</v>
      </c>
      <c r="M51">
        <v>1905.6</v>
      </c>
      <c r="N51">
        <f t="shared" si="2"/>
        <v>0.57729848866498734</v>
      </c>
      <c r="AJ51" s="5"/>
      <c r="AK51" s="5"/>
      <c r="AL51" s="5"/>
    </row>
    <row r="52" spans="1:38" x14ac:dyDescent="0.35">
      <c r="A52">
        <v>32</v>
      </c>
      <c r="B52">
        <v>1.3491999999999997</v>
      </c>
      <c r="C52">
        <v>18.046528579238313</v>
      </c>
      <c r="D52">
        <v>2.9276608360510168</v>
      </c>
      <c r="E52">
        <v>21.064334420397294</v>
      </c>
      <c r="F52">
        <v>1.6463000000000001</v>
      </c>
      <c r="G52">
        <v>1.3491999999999997</v>
      </c>
      <c r="J52" s="1"/>
      <c r="K52">
        <v>4</v>
      </c>
      <c r="L52">
        <v>995</v>
      </c>
      <c r="M52">
        <v>1741.1</v>
      </c>
      <c r="N52">
        <f t="shared" si="2"/>
        <v>0.57147780138992599</v>
      </c>
      <c r="T52" t="s">
        <v>35</v>
      </c>
      <c r="U52">
        <v>5</v>
      </c>
      <c r="V52">
        <v>2</v>
      </c>
      <c r="W52">
        <v>3</v>
      </c>
      <c r="X52" t="s">
        <v>36</v>
      </c>
      <c r="Y52">
        <v>1</v>
      </c>
      <c r="Z52">
        <v>2</v>
      </c>
      <c r="AA52">
        <v>5</v>
      </c>
      <c r="AB52">
        <v>4</v>
      </c>
      <c r="AC52">
        <v>5</v>
      </c>
      <c r="AD52" s="5">
        <v>4</v>
      </c>
      <c r="AE52" s="5">
        <v>4</v>
      </c>
      <c r="AF52">
        <v>4</v>
      </c>
      <c r="AG52">
        <v>2</v>
      </c>
      <c r="AH52">
        <v>1</v>
      </c>
      <c r="AI52">
        <v>2</v>
      </c>
      <c r="AJ52">
        <v>3</v>
      </c>
      <c r="AK52">
        <v>4</v>
      </c>
    </row>
    <row r="53" spans="1:38" x14ac:dyDescent="0.35">
      <c r="A53">
        <v>33</v>
      </c>
      <c r="B53">
        <v>1.3401999999999994</v>
      </c>
      <c r="C53">
        <v>18.1956906549472</v>
      </c>
      <c r="D53">
        <v>2.8130129831369177</v>
      </c>
      <c r="E53">
        <v>23.571108789732826</v>
      </c>
      <c r="F53">
        <v>1.6382999999999992</v>
      </c>
      <c r="G53">
        <v>1.3401999999999994</v>
      </c>
      <c r="J53" s="1"/>
      <c r="K53">
        <v>5</v>
      </c>
      <c r="L53">
        <v>1060.3</v>
      </c>
      <c r="M53">
        <v>1701</v>
      </c>
      <c r="N53">
        <f t="shared" si="2"/>
        <v>0.62333921222810107</v>
      </c>
      <c r="T53" t="s">
        <v>0</v>
      </c>
      <c r="U53" t="s">
        <v>37</v>
      </c>
      <c r="V53" t="s">
        <v>38</v>
      </c>
      <c r="W53" t="s">
        <v>39</v>
      </c>
      <c r="X53" t="s">
        <v>40</v>
      </c>
      <c r="Y53" t="s">
        <v>41</v>
      </c>
      <c r="Z53" t="s">
        <v>42</v>
      </c>
      <c r="AA53" t="s">
        <v>43</v>
      </c>
      <c r="AB53" t="s">
        <v>44</v>
      </c>
      <c r="AC53" t="s">
        <v>45</v>
      </c>
      <c r="AD53" s="5" t="s">
        <v>46</v>
      </c>
      <c r="AE53" s="5" t="s">
        <v>47</v>
      </c>
      <c r="AF53" t="s">
        <v>48</v>
      </c>
      <c r="AG53" t="s">
        <v>49</v>
      </c>
      <c r="AH53" t="s">
        <v>50</v>
      </c>
      <c r="AI53" t="s">
        <v>51</v>
      </c>
      <c r="AJ53" t="s">
        <v>52</v>
      </c>
      <c r="AK53" t="s">
        <v>53</v>
      </c>
    </row>
    <row r="54" spans="1:38" x14ac:dyDescent="0.35">
      <c r="A54">
        <v>34</v>
      </c>
      <c r="B54">
        <v>1.4425000000000008</v>
      </c>
      <c r="C54">
        <v>19.11063758201086</v>
      </c>
      <c r="D54">
        <v>2.9046793760831906</v>
      </c>
      <c r="E54">
        <v>24.409012131715762</v>
      </c>
      <c r="F54">
        <v>1.7833000000000006</v>
      </c>
      <c r="G54">
        <v>1.4425000000000008</v>
      </c>
      <c r="J54" s="1"/>
      <c r="K54">
        <v>6</v>
      </c>
      <c r="L54">
        <v>1100.9000000000001</v>
      </c>
      <c r="M54">
        <v>1667</v>
      </c>
      <c r="N54">
        <f t="shared" si="2"/>
        <v>0.66040791841631674</v>
      </c>
      <c r="T54">
        <v>1</v>
      </c>
      <c r="U54">
        <v>1445.8409999999999</v>
      </c>
      <c r="V54">
        <v>1551.8771999999999</v>
      </c>
      <c r="W54">
        <v>1602.86</v>
      </c>
      <c r="X54">
        <v>991.72</v>
      </c>
      <c r="Y54">
        <v>707.15899999999999</v>
      </c>
      <c r="Z54">
        <v>414.33199999999999</v>
      </c>
      <c r="AA54">
        <v>262.63</v>
      </c>
      <c r="AB54">
        <v>380.6</v>
      </c>
      <c r="AC54">
        <v>2332.33</v>
      </c>
      <c r="AD54" s="5">
        <v>0</v>
      </c>
      <c r="AE54">
        <v>110.83</v>
      </c>
      <c r="AF54">
        <v>0</v>
      </c>
      <c r="AG54">
        <v>460.3</v>
      </c>
      <c r="AH54">
        <v>397.2</v>
      </c>
      <c r="AI54">
        <v>365.31</v>
      </c>
      <c r="AJ54">
        <v>337.99</v>
      </c>
      <c r="AK54">
        <v>134.60000000000002</v>
      </c>
    </row>
    <row r="55" spans="1:38" x14ac:dyDescent="0.35">
      <c r="A55">
        <v>35</v>
      </c>
      <c r="B55">
        <v>1.4093</v>
      </c>
      <c r="C55">
        <v>18.781696634393764</v>
      </c>
      <c r="D55">
        <v>2.6396083161853645</v>
      </c>
      <c r="E55">
        <v>26.608954800255447</v>
      </c>
      <c r="F55">
        <v>1.7352000000000007</v>
      </c>
      <c r="G55">
        <v>1.4093</v>
      </c>
      <c r="J55" s="1"/>
      <c r="K55">
        <v>7</v>
      </c>
      <c r="L55">
        <v>1148.8</v>
      </c>
      <c r="M55">
        <v>1953.2</v>
      </c>
      <c r="N55">
        <f t="shared" si="2"/>
        <v>0.58816301454024167</v>
      </c>
      <c r="T55">
        <v>5</v>
      </c>
      <c r="U55">
        <v>1335.979</v>
      </c>
      <c r="V55">
        <v>1421.9105999999999</v>
      </c>
      <c r="W55">
        <v>1276.96</v>
      </c>
      <c r="X55">
        <v>1034.8579999999999</v>
      </c>
      <c r="Y55">
        <v>652.15</v>
      </c>
      <c r="Z55">
        <v>369.39600000000002</v>
      </c>
      <c r="AA55">
        <v>273.95999999999998</v>
      </c>
      <c r="AB55">
        <v>580.70000000000005</v>
      </c>
      <c r="AC55">
        <v>2389.4250000000002</v>
      </c>
      <c r="AD55" s="5">
        <v>0</v>
      </c>
      <c r="AE55">
        <v>68.81</v>
      </c>
      <c r="AF55">
        <v>76.599999999999994</v>
      </c>
      <c r="AG55">
        <v>481.70000000000005</v>
      </c>
      <c r="AH55">
        <v>378.40000000000003</v>
      </c>
      <c r="AI55">
        <v>330.36</v>
      </c>
      <c r="AJ55">
        <v>312.41000000000003</v>
      </c>
      <c r="AK55">
        <v>97.5</v>
      </c>
    </row>
    <row r="56" spans="1:38" x14ac:dyDescent="0.35">
      <c r="A56">
        <v>36</v>
      </c>
      <c r="B56">
        <v>1.2467999999999986</v>
      </c>
      <c r="C56">
        <v>18.392459746040103</v>
      </c>
      <c r="D56">
        <v>2.5184472248957079</v>
      </c>
      <c r="E56">
        <v>26.708373435996197</v>
      </c>
      <c r="F56">
        <v>1.5277999999999992</v>
      </c>
      <c r="G56">
        <v>1.2467999999999986</v>
      </c>
      <c r="J56" s="1"/>
      <c r="K56">
        <v>8</v>
      </c>
      <c r="L56">
        <v>1054.7</v>
      </c>
      <c r="M56">
        <v>1907.6</v>
      </c>
      <c r="N56">
        <f t="shared" si="2"/>
        <v>0.55289368840427766</v>
      </c>
      <c r="T56">
        <v>10</v>
      </c>
      <c r="U56">
        <v>1523.0790000000002</v>
      </c>
      <c r="V56">
        <v>1519.1916000000001</v>
      </c>
      <c r="W56">
        <v>1339.02</v>
      </c>
      <c r="X56">
        <v>1057.1579999999999</v>
      </c>
      <c r="Y56">
        <v>692.20600000000002</v>
      </c>
      <c r="Z56">
        <v>382.572</v>
      </c>
      <c r="AA56">
        <v>212.55</v>
      </c>
      <c r="AB56">
        <v>491.9</v>
      </c>
      <c r="AC56">
        <v>2580.1819999999998</v>
      </c>
      <c r="AD56" s="5">
        <v>0</v>
      </c>
      <c r="AE56">
        <v>102.86</v>
      </c>
      <c r="AF56">
        <v>75.275000000000006</v>
      </c>
      <c r="AG56">
        <v>433.29999999999995</v>
      </c>
      <c r="AH56">
        <v>377.8</v>
      </c>
      <c r="AI56">
        <v>353.12</v>
      </c>
      <c r="AJ56">
        <v>350.16</v>
      </c>
      <c r="AK56">
        <v>82.6</v>
      </c>
    </row>
    <row r="57" spans="1:38" x14ac:dyDescent="0.35">
      <c r="A57">
        <v>37</v>
      </c>
      <c r="B57">
        <v>0.98119999999999941</v>
      </c>
      <c r="C57">
        <v>18.707539353769658</v>
      </c>
      <c r="D57">
        <v>2.4561761108845204</v>
      </c>
      <c r="E57">
        <v>26.987362413371503</v>
      </c>
      <c r="F57">
        <v>1.206999999999999</v>
      </c>
      <c r="G57">
        <v>0.98119999999999941</v>
      </c>
      <c r="J57" s="1"/>
      <c r="K57">
        <v>9</v>
      </c>
      <c r="L57">
        <v>1130.5999999999999</v>
      </c>
      <c r="M57">
        <v>1884.9</v>
      </c>
      <c r="N57">
        <f t="shared" si="2"/>
        <v>0.59981961907793513</v>
      </c>
      <c r="T57">
        <v>15</v>
      </c>
      <c r="U57">
        <v>1505.5440000000001</v>
      </c>
      <c r="V57">
        <v>1398.6405</v>
      </c>
      <c r="W57">
        <v>1420.81</v>
      </c>
      <c r="X57">
        <v>1181.8600000000001</v>
      </c>
      <c r="Y57">
        <v>927.24699999999996</v>
      </c>
      <c r="Z57">
        <v>358.017</v>
      </c>
      <c r="AA57">
        <v>376.41</v>
      </c>
      <c r="AB57">
        <v>752.09999999999991</v>
      </c>
      <c r="AC57">
        <v>2935.8360000000002</v>
      </c>
      <c r="AD57" s="5">
        <v>223.2</v>
      </c>
      <c r="AE57">
        <v>142.22</v>
      </c>
      <c r="AF57">
        <v>73.95</v>
      </c>
      <c r="AG57">
        <v>448.29999999999995</v>
      </c>
      <c r="AH57">
        <v>418.8</v>
      </c>
      <c r="AI57">
        <v>302.64999999999998</v>
      </c>
      <c r="AJ57">
        <v>348.22</v>
      </c>
      <c r="AK57">
        <v>89.3</v>
      </c>
    </row>
    <row r="58" spans="1:38" x14ac:dyDescent="0.35">
      <c r="A58">
        <v>38</v>
      </c>
      <c r="B58">
        <v>1.4422000000000015</v>
      </c>
      <c r="C58">
        <v>21.315947405750389</v>
      </c>
      <c r="D58">
        <v>3.2797115517958568</v>
      </c>
      <c r="E58">
        <v>21.099708778255515</v>
      </c>
      <c r="F58">
        <v>1.8329000000000004</v>
      </c>
      <c r="G58">
        <v>1.4422000000000015</v>
      </c>
      <c r="J58" s="1"/>
      <c r="K58">
        <v>10</v>
      </c>
      <c r="L58">
        <v>1155.2</v>
      </c>
      <c r="M58">
        <v>1961.5</v>
      </c>
      <c r="N58">
        <f t="shared" si="2"/>
        <v>0.58893703798113695</v>
      </c>
      <c r="T58">
        <v>20</v>
      </c>
      <c r="U58">
        <v>1495.6309999999999</v>
      </c>
      <c r="V58">
        <v>1323.0044</v>
      </c>
      <c r="W58">
        <v>1476.36</v>
      </c>
      <c r="X58">
        <v>1200.453</v>
      </c>
      <c r="Y58">
        <v>1094.5639999999999</v>
      </c>
      <c r="Z58">
        <v>326.61399999999998</v>
      </c>
      <c r="AA58">
        <v>380.59</v>
      </c>
      <c r="AB58">
        <v>834.80000000000007</v>
      </c>
      <c r="AC58">
        <v>3459.4089999999997</v>
      </c>
      <c r="AD58" s="5">
        <v>225.06666666666666</v>
      </c>
      <c r="AE58">
        <v>416.09</v>
      </c>
      <c r="AF58">
        <v>72.625</v>
      </c>
      <c r="AG58">
        <v>415.3</v>
      </c>
      <c r="AH58">
        <v>406.1</v>
      </c>
      <c r="AI58">
        <v>265.42</v>
      </c>
      <c r="AJ58">
        <v>353.14</v>
      </c>
      <c r="AK58">
        <v>110.60000000000001</v>
      </c>
    </row>
    <row r="59" spans="1:38" x14ac:dyDescent="0.35">
      <c r="A59">
        <v>39</v>
      </c>
      <c r="B59">
        <v>1.1206000000000014</v>
      </c>
      <c r="C59">
        <v>20.088426157027662</v>
      </c>
      <c r="D59">
        <v>3.0876316259147805</v>
      </c>
      <c r="E59">
        <v>22.595038372300493</v>
      </c>
      <c r="F59">
        <v>1.4023000000000003</v>
      </c>
      <c r="G59">
        <v>1.1206000000000014</v>
      </c>
      <c r="J59" s="1"/>
      <c r="K59">
        <v>11</v>
      </c>
      <c r="L59">
        <v>1134.2</v>
      </c>
      <c r="M59">
        <v>1844.7</v>
      </c>
      <c r="N59">
        <f t="shared" si="2"/>
        <v>0.61484252181926602</v>
      </c>
      <c r="T59">
        <v>25</v>
      </c>
      <c r="U59">
        <v>1300.395</v>
      </c>
      <c r="V59">
        <v>1231.5771</v>
      </c>
      <c r="W59">
        <v>1221.8900000000001</v>
      </c>
      <c r="X59">
        <v>1036.7530000000002</v>
      </c>
      <c r="Y59">
        <v>852.86800000000005</v>
      </c>
      <c r="Z59">
        <v>320.74799999999999</v>
      </c>
      <c r="AA59">
        <v>356.61</v>
      </c>
      <c r="AB59">
        <v>766.3</v>
      </c>
      <c r="AC59">
        <v>3301.0050000000001</v>
      </c>
      <c r="AD59" s="5">
        <v>226.93333333333334</v>
      </c>
      <c r="AE59">
        <v>312.99</v>
      </c>
      <c r="AF59">
        <v>71.3</v>
      </c>
      <c r="AG59">
        <v>329.90000000000003</v>
      </c>
      <c r="AH59">
        <v>362</v>
      </c>
      <c r="AI59">
        <v>245.61</v>
      </c>
      <c r="AJ59">
        <v>339.27</v>
      </c>
      <c r="AK59">
        <v>98</v>
      </c>
    </row>
    <row r="60" spans="1:38" x14ac:dyDescent="0.35">
      <c r="A60">
        <v>40</v>
      </c>
      <c r="B60">
        <v>1.4021999999999988</v>
      </c>
      <c r="C60">
        <v>18.618688334300746</v>
      </c>
      <c r="D60">
        <v>2.6030523463129529</v>
      </c>
      <c r="E60">
        <v>26.315789473684216</v>
      </c>
      <c r="F60">
        <v>1.7230000000000008</v>
      </c>
      <c r="G60">
        <v>1.4021999999999988</v>
      </c>
      <c r="J60" s="1"/>
      <c r="K60">
        <v>12</v>
      </c>
      <c r="L60">
        <v>1223.3</v>
      </c>
      <c r="M60">
        <v>1802.5</v>
      </c>
      <c r="N60">
        <f t="shared" si="2"/>
        <v>0.67866851595006927</v>
      </c>
      <c r="T60">
        <v>30</v>
      </c>
      <c r="U60">
        <v>1287.1030000000001</v>
      </c>
      <c r="V60">
        <v>1176.3402000000001</v>
      </c>
      <c r="W60">
        <v>1172.27</v>
      </c>
      <c r="X60">
        <v>1085.376</v>
      </c>
      <c r="Y60">
        <v>1169.97</v>
      </c>
      <c r="Z60">
        <v>302.14099999999996</v>
      </c>
      <c r="AA60">
        <v>1569.88</v>
      </c>
      <c r="AB60">
        <v>737.2</v>
      </c>
      <c r="AC60">
        <v>2572.835</v>
      </c>
      <c r="AD60" s="5">
        <v>228.8</v>
      </c>
      <c r="AE60">
        <v>376.81</v>
      </c>
      <c r="AF60">
        <v>89.25</v>
      </c>
      <c r="AG60">
        <v>358.8</v>
      </c>
      <c r="AH60">
        <v>484.3</v>
      </c>
      <c r="AI60">
        <v>275.81</v>
      </c>
      <c r="AJ60">
        <v>304.98</v>
      </c>
      <c r="AK60">
        <v>85.4</v>
      </c>
    </row>
    <row r="61" spans="1:38" x14ac:dyDescent="0.35">
      <c r="A61">
        <v>41</v>
      </c>
      <c r="B61">
        <v>1.2927</v>
      </c>
      <c r="C61">
        <v>18.131728942368529</v>
      </c>
      <c r="D61">
        <v>2.367138547226852</v>
      </c>
      <c r="E61">
        <v>27.655295118743712</v>
      </c>
      <c r="F61">
        <v>1.5789999999999988</v>
      </c>
      <c r="G61">
        <v>1.2927</v>
      </c>
      <c r="J61" s="1"/>
      <c r="K61">
        <v>13</v>
      </c>
      <c r="L61">
        <v>1187.8</v>
      </c>
      <c r="M61">
        <v>1830.3</v>
      </c>
      <c r="N61">
        <f t="shared" si="2"/>
        <v>0.6489646506037261</v>
      </c>
      <c r="T61">
        <v>33</v>
      </c>
      <c r="U61">
        <v>1140.125</v>
      </c>
      <c r="V61">
        <v>1080.2222999999999</v>
      </c>
      <c r="W61">
        <v>1253.49</v>
      </c>
      <c r="X61">
        <v>976.38799999999992</v>
      </c>
      <c r="Y61">
        <v>3605.1849999999999</v>
      </c>
      <c r="Z61">
        <v>211.47199999999998</v>
      </c>
      <c r="AA61">
        <v>248.62</v>
      </c>
      <c r="AB61">
        <v>631.59999999999991</v>
      </c>
      <c r="AC61">
        <v>3036.8490000000002</v>
      </c>
      <c r="AD61" s="5">
        <v>230.66666666666669</v>
      </c>
      <c r="AE61">
        <v>418.55</v>
      </c>
      <c r="AF61">
        <v>107.19999999999999</v>
      </c>
      <c r="AG61">
        <v>348.2</v>
      </c>
      <c r="AH61">
        <v>624.79999999999995</v>
      </c>
      <c r="AI61">
        <v>223.45</v>
      </c>
      <c r="AJ61">
        <v>256.8</v>
      </c>
      <c r="AK61">
        <v>72.8</v>
      </c>
    </row>
    <row r="62" spans="1:38" x14ac:dyDescent="0.35">
      <c r="A62">
        <v>42</v>
      </c>
      <c r="B62">
        <v>1.3094999999999999</v>
      </c>
      <c r="C62">
        <v>18.283931357254342</v>
      </c>
      <c r="D62">
        <v>2.3062237495226343</v>
      </c>
      <c r="E62">
        <v>27.751050019091288</v>
      </c>
      <c r="F62">
        <v>1.6025000000000009</v>
      </c>
      <c r="G62">
        <v>1.3094999999999999</v>
      </c>
      <c r="J62" s="1"/>
      <c r="K62">
        <v>14</v>
      </c>
      <c r="L62">
        <v>1251.2</v>
      </c>
      <c r="M62">
        <v>1859.3</v>
      </c>
      <c r="N62">
        <f t="shared" si="2"/>
        <v>0.67294142957026837</v>
      </c>
      <c r="T62">
        <v>35</v>
      </c>
      <c r="U62">
        <v>594.80799999999999</v>
      </c>
      <c r="V62">
        <v>678.90390000000002</v>
      </c>
      <c r="W62">
        <v>404.57</v>
      </c>
      <c r="X62">
        <v>647.56799999999998</v>
      </c>
      <c r="Y62">
        <v>21616.091</v>
      </c>
      <c r="Z62">
        <v>96.001000000000005</v>
      </c>
      <c r="AA62">
        <v>278.2</v>
      </c>
      <c r="AB62">
        <v>454.4</v>
      </c>
      <c r="AC62">
        <v>763.32799999999997</v>
      </c>
      <c r="AD62" s="5">
        <v>232.53333333333333</v>
      </c>
      <c r="AE62">
        <v>240.77</v>
      </c>
      <c r="AF62">
        <v>0</v>
      </c>
      <c r="AG62">
        <v>176.29999999999998</v>
      </c>
      <c r="AH62">
        <v>2601.8000000000002</v>
      </c>
      <c r="AI62">
        <v>130.96</v>
      </c>
      <c r="AJ62">
        <v>386.22</v>
      </c>
      <c r="AK62">
        <v>0</v>
      </c>
    </row>
    <row r="63" spans="1:38" x14ac:dyDescent="0.35">
      <c r="C63" s="7"/>
      <c r="J63" s="1"/>
      <c r="K63">
        <v>15</v>
      </c>
      <c r="L63">
        <v>1276.7</v>
      </c>
      <c r="M63">
        <v>2106.9</v>
      </c>
      <c r="N63">
        <f t="shared" si="2"/>
        <v>0.60596136503868236</v>
      </c>
      <c r="T63">
        <v>40</v>
      </c>
      <c r="U63">
        <v>688.23299999999995</v>
      </c>
      <c r="V63">
        <v>683.19410000000005</v>
      </c>
      <c r="W63">
        <v>350.8</v>
      </c>
      <c r="X63">
        <v>618.23500000000001</v>
      </c>
      <c r="Y63">
        <v>20025.042000000001</v>
      </c>
      <c r="Z63">
        <v>98.47999999999999</v>
      </c>
      <c r="AA63">
        <v>350.49</v>
      </c>
      <c r="AB63">
        <v>277.2</v>
      </c>
      <c r="AC63">
        <v>726.33799999999997</v>
      </c>
      <c r="AD63" s="5">
        <v>0</v>
      </c>
      <c r="AE63">
        <v>283.27999999999997</v>
      </c>
      <c r="AF63">
        <v>0</v>
      </c>
      <c r="AG63">
        <v>189.5</v>
      </c>
      <c r="AH63">
        <v>2448</v>
      </c>
      <c r="AI63">
        <v>152.16999999999999</v>
      </c>
      <c r="AJ63">
        <v>382.63</v>
      </c>
      <c r="AK63">
        <v>0</v>
      </c>
    </row>
    <row r="64" spans="1:38" x14ac:dyDescent="0.35">
      <c r="C64" s="7"/>
      <c r="J64" s="1"/>
      <c r="K64">
        <v>16</v>
      </c>
      <c r="L64">
        <v>1324.3</v>
      </c>
      <c r="M64">
        <v>2189.1</v>
      </c>
      <c r="N64">
        <f t="shared" si="2"/>
        <v>0.60495180667854365</v>
      </c>
      <c r="T64">
        <v>42</v>
      </c>
      <c r="U64">
        <v>686.81099999999992</v>
      </c>
      <c r="V64">
        <v>659.71889999999996</v>
      </c>
      <c r="W64">
        <v>0</v>
      </c>
      <c r="X64">
        <v>601.12700000000007</v>
      </c>
      <c r="Y64">
        <v>22620.491000000002</v>
      </c>
      <c r="Z64">
        <v>119.85899999999999</v>
      </c>
      <c r="AA64">
        <v>356.41</v>
      </c>
      <c r="AB64">
        <v>0</v>
      </c>
      <c r="AC64">
        <v>689.41599999999994</v>
      </c>
      <c r="AD64" s="5">
        <v>0</v>
      </c>
      <c r="AE64">
        <v>170.24</v>
      </c>
      <c r="AF64">
        <v>0</v>
      </c>
      <c r="AG64">
        <v>181.29999999999998</v>
      </c>
      <c r="AH64">
        <v>2624.9</v>
      </c>
      <c r="AI64">
        <v>134.68</v>
      </c>
      <c r="AJ64">
        <v>345.96</v>
      </c>
      <c r="AK64">
        <v>0</v>
      </c>
    </row>
    <row r="65" spans="3:38" x14ac:dyDescent="0.35">
      <c r="C65" s="7"/>
      <c r="J65" s="1"/>
      <c r="K65">
        <v>17</v>
      </c>
      <c r="L65">
        <v>1265.5</v>
      </c>
      <c r="M65">
        <v>1865.7</v>
      </c>
      <c r="N65">
        <f t="shared" si="2"/>
        <v>0.67829768987511385</v>
      </c>
      <c r="AJ65" s="5"/>
      <c r="AK65" s="5"/>
      <c r="AL65" s="5"/>
    </row>
    <row r="66" spans="3:38" x14ac:dyDescent="0.35">
      <c r="C66" s="7"/>
      <c r="J66" s="1"/>
      <c r="K66">
        <v>18</v>
      </c>
      <c r="L66">
        <v>1279</v>
      </c>
      <c r="M66">
        <v>2036.5</v>
      </c>
      <c r="N66">
        <f t="shared" si="2"/>
        <v>0.62803830100662905</v>
      </c>
      <c r="AJ66" s="5"/>
      <c r="AK66" s="5"/>
      <c r="AL66" s="5"/>
    </row>
    <row r="67" spans="3:38" x14ac:dyDescent="0.35">
      <c r="C67" s="7"/>
      <c r="J67" s="1"/>
      <c r="K67">
        <v>19</v>
      </c>
      <c r="L67">
        <v>1432.9</v>
      </c>
      <c r="M67">
        <v>2282.8000000000002</v>
      </c>
      <c r="N67">
        <f t="shared" si="2"/>
        <v>0.62769405992640614</v>
      </c>
      <c r="AJ67" s="5"/>
      <c r="AK67" s="5"/>
      <c r="AL67" s="5"/>
    </row>
    <row r="68" spans="3:38" x14ac:dyDescent="0.35">
      <c r="K68">
        <v>20</v>
      </c>
      <c r="L68">
        <v>1465.2</v>
      </c>
      <c r="M68">
        <v>2026.8</v>
      </c>
      <c r="N68">
        <f t="shared" si="2"/>
        <v>0.72291296625222023</v>
      </c>
      <c r="AJ68" s="5"/>
      <c r="AK68" s="5"/>
      <c r="AL68" s="5"/>
    </row>
    <row r="69" spans="3:38" x14ac:dyDescent="0.35">
      <c r="K69">
        <v>21</v>
      </c>
      <c r="L69">
        <v>1436.2</v>
      </c>
      <c r="M69">
        <v>2278.6</v>
      </c>
      <c r="N69">
        <f t="shared" si="2"/>
        <v>0.63029930659176692</v>
      </c>
      <c r="AJ69" s="5"/>
      <c r="AK69" s="5"/>
      <c r="AL69" s="5"/>
    </row>
    <row r="70" spans="3:38" x14ac:dyDescent="0.35">
      <c r="K70">
        <v>22</v>
      </c>
      <c r="L70">
        <v>1443.6</v>
      </c>
      <c r="M70">
        <v>1893.8</v>
      </c>
      <c r="N70">
        <f t="shared" si="2"/>
        <v>0.76227690358010347</v>
      </c>
      <c r="AJ70" s="5"/>
      <c r="AK70" s="5"/>
      <c r="AL70" s="5"/>
    </row>
    <row r="71" spans="3:38" x14ac:dyDescent="0.35">
      <c r="K71">
        <v>23</v>
      </c>
      <c r="L71">
        <v>1453.7</v>
      </c>
      <c r="M71">
        <v>2055.3000000000002</v>
      </c>
      <c r="N71">
        <f t="shared" si="2"/>
        <v>0.70729333917189696</v>
      </c>
      <c r="AJ71" s="5"/>
      <c r="AK71" s="5"/>
      <c r="AL71" s="5"/>
    </row>
    <row r="72" spans="3:38" x14ac:dyDescent="0.35">
      <c r="K72">
        <v>24</v>
      </c>
      <c r="L72">
        <v>1539.6</v>
      </c>
      <c r="M72">
        <v>2402.3000000000002</v>
      </c>
      <c r="N72">
        <f t="shared" si="2"/>
        <v>0.64088581775798181</v>
      </c>
      <c r="AJ72" s="5"/>
      <c r="AK72" s="5"/>
      <c r="AL72" s="5"/>
    </row>
    <row r="73" spans="3:38" x14ac:dyDescent="0.35">
      <c r="K73">
        <v>25</v>
      </c>
      <c r="L73">
        <v>1480.4</v>
      </c>
      <c r="M73">
        <v>2252</v>
      </c>
      <c r="N73">
        <f t="shared" si="2"/>
        <v>0.65737122557726468</v>
      </c>
      <c r="V73" s="8"/>
      <c r="W73" s="6"/>
      <c r="AJ73" s="5"/>
      <c r="AK73" s="5"/>
      <c r="AL73" s="5"/>
    </row>
    <row r="74" spans="3:38" x14ac:dyDescent="0.35">
      <c r="K74">
        <v>26</v>
      </c>
      <c r="L74">
        <v>1511.9</v>
      </c>
      <c r="M74">
        <v>2189.6999999999998</v>
      </c>
      <c r="N74">
        <f t="shared" si="2"/>
        <v>0.69045988034890637</v>
      </c>
      <c r="V74" s="8"/>
      <c r="W74" s="6"/>
      <c r="AJ74" s="5"/>
      <c r="AK74" s="5"/>
      <c r="AL74" s="5"/>
    </row>
    <row r="75" spans="3:38" x14ac:dyDescent="0.35">
      <c r="K75">
        <v>27</v>
      </c>
      <c r="L75">
        <v>1545.1</v>
      </c>
      <c r="M75">
        <v>2221.8000000000002</v>
      </c>
      <c r="N75">
        <f t="shared" si="2"/>
        <v>0.69542713115491939</v>
      </c>
      <c r="V75" s="8"/>
      <c r="W75" s="6"/>
      <c r="AJ75" s="5"/>
      <c r="AK75" s="5"/>
      <c r="AL75" s="5"/>
    </row>
    <row r="76" spans="3:38" x14ac:dyDescent="0.35">
      <c r="K76">
        <v>28</v>
      </c>
      <c r="L76">
        <v>1467.9</v>
      </c>
      <c r="M76">
        <v>2130</v>
      </c>
      <c r="N76">
        <f t="shared" si="2"/>
        <v>0.68915492957746483</v>
      </c>
      <c r="V76" s="8"/>
      <c r="W76" s="6"/>
      <c r="AJ76" s="5"/>
      <c r="AK76" s="5"/>
      <c r="AL76" s="5"/>
    </row>
    <row r="77" spans="3:38" x14ac:dyDescent="0.35">
      <c r="K77">
        <v>29</v>
      </c>
      <c r="L77">
        <v>1344.1</v>
      </c>
      <c r="M77">
        <v>1955.2</v>
      </c>
      <c r="N77">
        <f t="shared" si="2"/>
        <v>0.68744885433715219</v>
      </c>
      <c r="V77" s="8"/>
      <c r="W77" s="6"/>
      <c r="AJ77" s="5"/>
      <c r="AK77" s="5"/>
      <c r="AL77" s="5"/>
    </row>
    <row r="78" spans="3:38" x14ac:dyDescent="0.35">
      <c r="K78">
        <v>30</v>
      </c>
      <c r="L78">
        <v>1310.4000000000001</v>
      </c>
      <c r="M78">
        <v>1912.7</v>
      </c>
      <c r="N78">
        <f t="shared" si="2"/>
        <v>0.68510482563914887</v>
      </c>
      <c r="V78" s="8"/>
      <c r="W78" s="6"/>
      <c r="AJ78" s="5"/>
      <c r="AK78" s="5"/>
      <c r="AL78" s="5"/>
    </row>
    <row r="79" spans="3:38" x14ac:dyDescent="0.35">
      <c r="K79">
        <v>31</v>
      </c>
      <c r="L79">
        <v>1265.2</v>
      </c>
      <c r="M79">
        <v>2125</v>
      </c>
      <c r="N79">
        <f t="shared" si="2"/>
        <v>0.59538823529411766</v>
      </c>
      <c r="V79" s="8"/>
      <c r="W79" s="6"/>
      <c r="AJ79" s="5"/>
      <c r="AK79" s="5"/>
      <c r="AL79" s="5"/>
    </row>
    <row r="80" spans="3:38" x14ac:dyDescent="0.35">
      <c r="K80">
        <v>32</v>
      </c>
      <c r="L80">
        <v>1300.5999999999999</v>
      </c>
      <c r="M80">
        <v>2074.9</v>
      </c>
      <c r="N80">
        <f t="shared" si="2"/>
        <v>0.62682538917538189</v>
      </c>
      <c r="V80" s="8"/>
      <c r="W80" s="6"/>
      <c r="AJ80" s="5"/>
      <c r="AK80" s="5"/>
      <c r="AL80" s="5"/>
    </row>
    <row r="81" spans="11:23" x14ac:dyDescent="0.35">
      <c r="K81">
        <v>33</v>
      </c>
      <c r="L81">
        <v>832.3</v>
      </c>
      <c r="M81">
        <v>1527.3</v>
      </c>
      <c r="N81">
        <f t="shared" si="2"/>
        <v>0.54494860210829565</v>
      </c>
      <c r="V81" s="8"/>
      <c r="W81" s="6"/>
    </row>
    <row r="82" spans="11:23" x14ac:dyDescent="0.35">
      <c r="K82">
        <v>34</v>
      </c>
      <c r="L82">
        <v>526.70000000000005</v>
      </c>
      <c r="M82">
        <v>1072</v>
      </c>
      <c r="N82">
        <f t="shared" si="2"/>
        <v>0.49132462686567169</v>
      </c>
      <c r="V82" s="8"/>
      <c r="W82" s="6"/>
    </row>
    <row r="83" spans="11:23" x14ac:dyDescent="0.35">
      <c r="K83">
        <v>35</v>
      </c>
      <c r="L83">
        <v>433.3</v>
      </c>
      <c r="M83">
        <v>952.8</v>
      </c>
      <c r="N83">
        <f t="shared" si="2"/>
        <v>0.45476490344248532</v>
      </c>
      <c r="V83" s="8"/>
      <c r="W83" s="6"/>
    </row>
    <row r="84" spans="11:23" x14ac:dyDescent="0.35">
      <c r="K84">
        <v>36</v>
      </c>
      <c r="L84">
        <v>463.3</v>
      </c>
      <c r="M84">
        <v>982.9</v>
      </c>
      <c r="N84">
        <f t="shared" si="2"/>
        <v>0.47136026045375928</v>
      </c>
      <c r="V84" s="8"/>
      <c r="W84" s="6"/>
    </row>
    <row r="85" spans="11:23" x14ac:dyDescent="0.35">
      <c r="K85">
        <v>37</v>
      </c>
      <c r="L85">
        <v>380</v>
      </c>
      <c r="M85">
        <v>844.7</v>
      </c>
      <c r="N85">
        <f t="shared" si="2"/>
        <v>0.44986385699064757</v>
      </c>
      <c r="V85" s="8"/>
      <c r="W85" s="6"/>
    </row>
    <row r="86" spans="11:23" x14ac:dyDescent="0.35">
      <c r="K86">
        <v>38</v>
      </c>
      <c r="L86">
        <v>383.8</v>
      </c>
      <c r="M86">
        <v>911.1</v>
      </c>
      <c r="N86">
        <f t="shared" si="2"/>
        <v>0.42124903962243443</v>
      </c>
      <c r="V86" s="8"/>
      <c r="W86" s="6"/>
    </row>
    <row r="87" spans="11:23" x14ac:dyDescent="0.35">
      <c r="K87">
        <v>39</v>
      </c>
      <c r="L87">
        <v>443.8</v>
      </c>
      <c r="M87">
        <v>875.8</v>
      </c>
      <c r="N87">
        <f t="shared" si="2"/>
        <v>0.50673669787622744</v>
      </c>
      <c r="V87" s="8"/>
      <c r="W87" s="6"/>
    </row>
    <row r="88" spans="11:23" x14ac:dyDescent="0.35">
      <c r="K88">
        <v>40</v>
      </c>
      <c r="L88">
        <v>401.3</v>
      </c>
      <c r="M88">
        <v>886</v>
      </c>
      <c r="N88">
        <f t="shared" si="2"/>
        <v>0.45293453724604965</v>
      </c>
      <c r="V88" s="8"/>
      <c r="W88" s="6"/>
    </row>
    <row r="89" spans="11:23" x14ac:dyDescent="0.35">
      <c r="K89">
        <v>41</v>
      </c>
      <c r="L89">
        <v>364</v>
      </c>
      <c r="M89">
        <v>774.6</v>
      </c>
      <c r="N89">
        <f t="shared" si="2"/>
        <v>0.46991995868835529</v>
      </c>
      <c r="V89" s="8"/>
      <c r="W89" s="6"/>
    </row>
    <row r="90" spans="11:23" x14ac:dyDescent="0.35">
      <c r="K90">
        <v>42</v>
      </c>
      <c r="L90">
        <v>327</v>
      </c>
      <c r="M90">
        <v>822.75</v>
      </c>
      <c r="N90">
        <f t="shared" si="2"/>
        <v>0.39744758432087512</v>
      </c>
      <c r="V90" s="8"/>
      <c r="W90" s="6"/>
    </row>
    <row r="91" spans="11:23" x14ac:dyDescent="0.35">
      <c r="V91" s="8"/>
      <c r="W91" s="6"/>
    </row>
    <row r="92" spans="11:23" x14ac:dyDescent="0.35">
      <c r="V92" s="8"/>
      <c r="W92" s="6"/>
    </row>
    <row r="93" spans="11:23" x14ac:dyDescent="0.35">
      <c r="V93" s="8"/>
      <c r="W93" s="6"/>
    </row>
    <row r="94" spans="11:23" x14ac:dyDescent="0.35">
      <c r="V94" s="8"/>
      <c r="W94" s="6"/>
    </row>
    <row r="95" spans="11:23" x14ac:dyDescent="0.35">
      <c r="V95" s="8"/>
      <c r="W95" s="6"/>
    </row>
    <row r="96" spans="11:23" x14ac:dyDescent="0.35">
      <c r="V96" s="8"/>
      <c r="W96" s="6"/>
    </row>
    <row r="97" spans="22:23" x14ac:dyDescent="0.35">
      <c r="V97" s="8"/>
      <c r="W97" s="6"/>
    </row>
    <row r="98" spans="22:23" x14ac:dyDescent="0.35">
      <c r="V98" s="8"/>
      <c r="W98" s="6"/>
    </row>
    <row r="99" spans="22:23" x14ac:dyDescent="0.35">
      <c r="V99" s="8"/>
      <c r="W99" s="6"/>
    </row>
    <row r="100" spans="22:23" x14ac:dyDescent="0.35">
      <c r="V100" s="8"/>
      <c r="W100" s="6"/>
    </row>
    <row r="101" spans="22:23" x14ac:dyDescent="0.35">
      <c r="V101" s="8"/>
      <c r="W101" s="6"/>
    </row>
    <row r="102" spans="22:23" x14ac:dyDescent="0.35">
      <c r="V102" s="8"/>
      <c r="W102" s="6"/>
    </row>
    <row r="103" spans="22:23" x14ac:dyDescent="0.35">
      <c r="V103" s="8"/>
      <c r="W103" s="6"/>
    </row>
    <row r="104" spans="22:23" x14ac:dyDescent="0.35">
      <c r="V104" s="8"/>
      <c r="W104" s="6"/>
    </row>
    <row r="105" spans="22:23" x14ac:dyDescent="0.35">
      <c r="V105" s="8"/>
      <c r="W105" s="6"/>
    </row>
    <row r="106" spans="22:23" x14ac:dyDescent="0.35">
      <c r="V106" s="8"/>
      <c r="W106" s="6"/>
    </row>
    <row r="107" spans="22:23" x14ac:dyDescent="0.35">
      <c r="V107" s="8"/>
      <c r="W107" s="6"/>
    </row>
    <row r="108" spans="22:23" x14ac:dyDescent="0.35">
      <c r="V108" s="8"/>
      <c r="W108" s="6"/>
    </row>
    <row r="109" spans="22:23" x14ac:dyDescent="0.35">
      <c r="V109" s="8"/>
      <c r="W109" s="6"/>
    </row>
    <row r="110" spans="22:23" x14ac:dyDescent="0.35">
      <c r="V110" s="8"/>
      <c r="W110" s="6"/>
    </row>
    <row r="111" spans="22:23" x14ac:dyDescent="0.35">
      <c r="V111" s="8"/>
      <c r="W111" s="6"/>
    </row>
    <row r="112" spans="22:23" x14ac:dyDescent="0.35">
      <c r="V112" s="8"/>
      <c r="W112" s="6"/>
    </row>
    <row r="113" spans="22:23" x14ac:dyDescent="0.35">
      <c r="V113" s="8"/>
      <c r="W113" s="6"/>
    </row>
    <row r="114" spans="22:23" x14ac:dyDescent="0.35">
      <c r="V114" s="8"/>
      <c r="W114" s="6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I, XRF and Mag Sus Data 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Hudson</dc:creator>
  <cp:lastModifiedBy>Sam Hudson</cp:lastModifiedBy>
  <dcterms:created xsi:type="dcterms:W3CDTF">2022-03-15T12:54:11Z</dcterms:created>
  <dcterms:modified xsi:type="dcterms:W3CDTF">2022-03-15T12:55:49Z</dcterms:modified>
</cp:coreProperties>
</file>